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jvilarrasa-blasi/Library/Mobile Documents/com~apple~CloudDocs/Pep_osmopaper/20240228_resubmission_Naturecomm/UPLOAD_202405/UPLOAD_20240524/Updatedupload_20240610/Tables_2024_update20240618/"/>
    </mc:Choice>
  </mc:AlternateContent>
  <xr:revisionPtr revIDLastSave="0" documentId="13_ncr:1_{F4FB275C-395F-5A47-89BB-FA25744D5351}" xr6:coauthVersionLast="47" xr6:coauthVersionMax="47" xr10:uidLastSave="{00000000-0000-0000-0000-000000000000}"/>
  <bookViews>
    <workbookView xWindow="880" yWindow="500" windowWidth="32720" windowHeight="21540" activeTab="3" xr2:uid="{275D80D3-0585-6F40-84BA-508DD45FF9DF}"/>
  </bookViews>
  <sheets>
    <sheet name="a_Highconfidencehits_FDR&lt;0.3_FD" sheetId="1" r:id="rId1"/>
    <sheet name="b_log2_median_highconfidence" sheetId="2" r:id="rId2"/>
    <sheet name="c_Highconfidence_geneannotation" sheetId="3" r:id="rId3"/>
    <sheet name="d_Phenotypesin other conditions" sheetId="4"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47" i="4" l="1"/>
  <c r="B50" i="4"/>
  <c r="B49" i="4"/>
  <c r="B51" i="4"/>
  <c r="B48" i="4"/>
  <c r="B52" i="4"/>
  <c r="B53" i="4"/>
  <c r="B54" i="4"/>
  <c r="B55" i="4"/>
  <c r="B56" i="4"/>
  <c r="B57" i="4"/>
  <c r="B58" i="4"/>
  <c r="B59" i="4"/>
</calcChain>
</file>

<file path=xl/sharedStrings.xml><?xml version="1.0" encoding="utf-8"?>
<sst xmlns="http://schemas.openxmlformats.org/spreadsheetml/2006/main" count="3028" uniqueCount="689">
  <si>
    <t>Cre16.g676600</t>
  </si>
  <si>
    <t>Cre13.g568450</t>
  </si>
  <si>
    <t>Cre12.g554250</t>
  </si>
  <si>
    <t>Cre02.g147500</t>
  </si>
  <si>
    <t>Cre12.g516950</t>
  </si>
  <si>
    <t>Cre06.g256700</t>
  </si>
  <si>
    <t>Cre05.g242100</t>
  </si>
  <si>
    <t>Cre01.g034150</t>
  </si>
  <si>
    <t>Cre09.g402775</t>
  </si>
  <si>
    <t>Cre07.g325752</t>
  </si>
  <si>
    <t>Cre03.g149800</t>
  </si>
  <si>
    <t>Cre04.g214050</t>
  </si>
  <si>
    <t>Cre11.g480400</t>
  </si>
  <si>
    <t>Cre13.g576600</t>
  </si>
  <si>
    <t>Cre09.g396850</t>
  </si>
  <si>
    <t>Cre13.g577300</t>
  </si>
  <si>
    <t>Cre03.g153150</t>
  </si>
  <si>
    <t>Cre10.g433900</t>
  </si>
  <si>
    <t>Cre12.g514350</t>
  </si>
  <si>
    <t>Cre06.g263950</t>
  </si>
  <si>
    <t>Cre19.g750947</t>
  </si>
  <si>
    <t>Cre03.g211073</t>
  </si>
  <si>
    <t>Cre08.g385350</t>
  </si>
  <si>
    <t>Cre09.g410200</t>
  </si>
  <si>
    <t>Cre11.g477850</t>
  </si>
  <si>
    <t>Cre16.g667150</t>
  </si>
  <si>
    <t>Cre07.g318551</t>
  </si>
  <si>
    <t>Cre11.g481250</t>
  </si>
  <si>
    <t>Cre12.g523050</t>
  </si>
  <si>
    <t>Cre15.g641200</t>
  </si>
  <si>
    <t>Cre10.g457750</t>
  </si>
  <si>
    <t>Cre02.g111550</t>
  </si>
  <si>
    <t>Cre16.g691754</t>
  </si>
  <si>
    <t>Cre12.g560550</t>
  </si>
  <si>
    <t>Cre10.g428600</t>
  </si>
  <si>
    <t>Cre10.g433750</t>
  </si>
  <si>
    <t>Cre17.g745547</t>
  </si>
  <si>
    <t>Cre02.g143151</t>
  </si>
  <si>
    <t>Cre05.g241450</t>
  </si>
  <si>
    <t>Cre03.g200600</t>
  </si>
  <si>
    <t>Cre12.g550900</t>
  </si>
  <si>
    <t>Cre03.g152000</t>
  </si>
  <si>
    <t>Cre17.g735650</t>
  </si>
  <si>
    <t>Cre12.g516300</t>
  </si>
  <si>
    <t>Cre09.g393950</t>
  </si>
  <si>
    <t>Cre16.g651400</t>
  </si>
  <si>
    <t>Cre02.g086400</t>
  </si>
  <si>
    <t>Cre03.g190050</t>
  </si>
  <si>
    <t>Cre12.g500500</t>
  </si>
  <si>
    <t>Cre12.g514700</t>
  </si>
  <si>
    <t>Cre10.g430900</t>
  </si>
  <si>
    <t>Cre13.g571520</t>
  </si>
  <si>
    <t>Cre16.g682950</t>
  </si>
  <si>
    <t>Cre08.g380400</t>
  </si>
  <si>
    <t>Cre11.g477150</t>
  </si>
  <si>
    <t>Cre01.g003650</t>
  </si>
  <si>
    <t>Cre10.g465650</t>
  </si>
  <si>
    <t>Cre06.g284750</t>
  </si>
  <si>
    <t>Cre12.g524950</t>
  </si>
  <si>
    <t>Cre01.g054250</t>
  </si>
  <si>
    <t>Cre06.g282250</t>
  </si>
  <si>
    <t>Cre03.g185200</t>
  </si>
  <si>
    <t>Cre04.g220850</t>
  </si>
  <si>
    <t>Cre10.g444700</t>
  </si>
  <si>
    <t>Cre01.g012200</t>
  </si>
  <si>
    <t>Cre06.g278111</t>
  </si>
  <si>
    <t>Cre06.g271150</t>
  </si>
  <si>
    <t>Cre16.g658950</t>
  </si>
  <si>
    <t>Cre14.g619800</t>
  </si>
  <si>
    <t>Cre17.g715801</t>
  </si>
  <si>
    <t>Cre07.g337300</t>
  </si>
  <si>
    <t>Cre04.g219700</t>
  </si>
  <si>
    <t>Cre07.g344600</t>
  </si>
  <si>
    <t>Cre06.g272701</t>
  </si>
  <si>
    <t>Cre14.g616950</t>
  </si>
  <si>
    <t>Cre06.g261200</t>
  </si>
  <si>
    <t>NaCl</t>
  </si>
  <si>
    <t>Mannitol</t>
  </si>
  <si>
    <t>PEG</t>
  </si>
  <si>
    <t>Hypoosmotic</t>
  </si>
  <si>
    <t>Screen</t>
  </si>
  <si>
    <t>Screen/Chlamydomonas ID</t>
  </si>
  <si>
    <t>Adjusted p-values (average)</t>
  </si>
  <si>
    <t>c_R3-S#051-NaCl_100_v_R3-Control-TAP-Light_average</t>
  </si>
  <si>
    <t>R1 NaCL v R1 TAP light</t>
  </si>
  <si>
    <t>R3 50 NACl_50 vs Control TAP light average</t>
  </si>
  <si>
    <t>R4 135 NaCl 50 v R4 control light average</t>
  </si>
  <si>
    <t>R4 136 NaCl 100 v R4 Control TAP light average</t>
  </si>
  <si>
    <t>R2 NaCl v R2 control TAP light average</t>
  </si>
  <si>
    <t>c_R3-S#052-Mannitol_100_v_R3-Control-TAP-Light_average</t>
  </si>
  <si>
    <t>R2 mannitol v R2 control TAP LIGHT AVERAGE</t>
  </si>
  <si>
    <t>R3 mannitol 200 v R3 control TAP light average</t>
  </si>
  <si>
    <t>R3 54 mannitol 300 v R3 control TAP light average</t>
  </si>
  <si>
    <t>R4 138 Mannitol 200 v R4 control TAP light average</t>
  </si>
  <si>
    <t>R4 S 139 Mannitol 300 v R4 control TAP light average</t>
  </si>
  <si>
    <t>R4 S 140 PEG 5 v R4 control TAP light average</t>
  </si>
  <si>
    <t>R3 S#60_Hypo_10 v R3 control TAP light average</t>
  </si>
  <si>
    <t>R3 S61 Hypo 25 v R3 control TAP light average</t>
  </si>
  <si>
    <t>R3 S62 hypo 75 v R3 control TAP light average</t>
  </si>
  <si>
    <t>R4 140 Hypo10 v R4 control TAP light average</t>
  </si>
  <si>
    <t>R4 146 Hypo  25 v R4 control light average</t>
  </si>
  <si>
    <t>Screening condition</t>
  </si>
  <si>
    <t>Screenin comparison/ Chlamydomonas ID</t>
  </si>
  <si>
    <t>-</t>
  </si>
  <si>
    <t>Adjusted p-values 2 mutant alleles considered</t>
  </si>
  <si>
    <t>c_R1-NaCl_v_R1-TAP-Light_I</t>
  </si>
  <si>
    <t>c_R2-NaCl_v_R2-Control-TAP-Light_average</t>
  </si>
  <si>
    <t>c_R3-S#050-NaCl_50_v_R3-Control-TAP-Light_average</t>
  </si>
  <si>
    <t>c_R4-S#135-NaCl_50_v_R4-Control-TAP-Light_average</t>
  </si>
  <si>
    <t>c_R4-S#136-NaCl_100_v_R4-Control-TAP-Light_average</t>
  </si>
  <si>
    <t>c_R2-Mannitol_v_R2-Control-TAP-Light_average</t>
  </si>
  <si>
    <t>c_R3-S#053-Mannitol_200_v_R3-Control-TAP-Light_average</t>
  </si>
  <si>
    <t>c_R3-S#054-Mannitol_300_v_R3-Control-TAP-Light_average</t>
  </si>
  <si>
    <t>c_R4-S#137-Mannitol_100_v_R4-Control-TAP-Light_average</t>
  </si>
  <si>
    <t>c_R4-S#138-Mannitol_200_v_R4-Control-TAP-Light_average</t>
  </si>
  <si>
    <t>c_R4-S#139-Mannitol_300_v_R4-Control-TAP-Light_average</t>
  </si>
  <si>
    <t>c_R3-S#055-PEG_5_v_R3-Control-TAP-Light_average</t>
  </si>
  <si>
    <t>c_R3-S#056-PEG_25_v_R3-Control-TAP-Light_average</t>
  </si>
  <si>
    <t>c_R3-S#057-PEG_75_v_R3-Control-TAP-Light_average</t>
  </si>
  <si>
    <t>c_R4-S#140-PEG_5_v_R4-Control-TAP-Light_average</t>
  </si>
  <si>
    <t>c_R4-S#141-PEG_25_v_R4-Control-TAP-Light_average</t>
  </si>
  <si>
    <t>c_R4-S#142-PEG_75_v_R4-Control-TAP-Light_average</t>
  </si>
  <si>
    <t>c_R3-S#060-Hypo_10_v_R3-Control-TAP-Light_average</t>
  </si>
  <si>
    <t>c_R3-S#061-Hypo_25_v_R3-Control-TAP-Light_average</t>
  </si>
  <si>
    <t>c_R3-S#062-Hypo_75_v_R3-Control-TAP-Light_average</t>
  </si>
  <si>
    <t>c_R4-S#145-Hypo_10_v_R4-Control-TAP-Light_average</t>
  </si>
  <si>
    <t>c_R4-S#146-Hypo_25_v_R4-Control-TAP-Light_average</t>
  </si>
  <si>
    <t>c_R4-S#147-Hypo_75_v_R4-Control-TAP-Light_average</t>
  </si>
  <si>
    <t>Screening comparison /Chlamydomonas ID</t>
  </si>
  <si>
    <t>Mannitol NaCl</t>
  </si>
  <si>
    <t>Hypoosmotic Mannitol</t>
  </si>
  <si>
    <t>ID Chlamydomonas</t>
  </si>
  <si>
    <t>Chlamydomonas acronym</t>
  </si>
  <si>
    <t>NHX</t>
  </si>
  <si>
    <t>PHT</t>
  </si>
  <si>
    <t>MOT</t>
  </si>
  <si>
    <t>ECA</t>
  </si>
  <si>
    <t>OAC</t>
  </si>
  <si>
    <t>SULTR</t>
  </si>
  <si>
    <t>ABC</t>
  </si>
  <si>
    <t>KCN11</t>
  </si>
  <si>
    <t>NCP1</t>
  </si>
  <si>
    <t>STM3</t>
  </si>
  <si>
    <t>SBH</t>
  </si>
  <si>
    <t>LPB1</t>
  </si>
  <si>
    <t>SRP</t>
  </si>
  <si>
    <t>PPH</t>
  </si>
  <si>
    <t>MAPKKK7</t>
  </si>
  <si>
    <t>CDPK</t>
  </si>
  <si>
    <t>CCT11</t>
  </si>
  <si>
    <t>HT1</t>
  </si>
  <si>
    <t>DYRKP</t>
  </si>
  <si>
    <t>PP2C/ABI1</t>
  </si>
  <si>
    <t>SLP</t>
  </si>
  <si>
    <t>AP2</t>
  </si>
  <si>
    <t>TUDOR2</t>
  </si>
  <si>
    <t>PAP1</t>
  </si>
  <si>
    <t>FIP</t>
  </si>
  <si>
    <t>RAD9</t>
  </si>
  <si>
    <t>SMC</t>
  </si>
  <si>
    <t>WD40</t>
  </si>
  <si>
    <t>SPL</t>
  </si>
  <si>
    <t>SPO</t>
  </si>
  <si>
    <t>SAS6</t>
  </si>
  <si>
    <t>FAP</t>
  </si>
  <si>
    <t>BBS9</t>
  </si>
  <si>
    <t>KIN7</t>
  </si>
  <si>
    <t>MAP</t>
  </si>
  <si>
    <t>SBP</t>
  </si>
  <si>
    <t>KIFC1</t>
  </si>
  <si>
    <t>SDD</t>
  </si>
  <si>
    <t>GLOX</t>
  </si>
  <si>
    <t>HUWE1</t>
  </si>
  <si>
    <t>PDE</t>
  </si>
  <si>
    <t>MAX</t>
  </si>
  <si>
    <t>SBE</t>
  </si>
  <si>
    <t>EDA</t>
  </si>
  <si>
    <t>Orthologous (Y=Sacharomyces cerevisiae, At=Arabidopsis thaliana</t>
  </si>
  <si>
    <t>C</t>
  </si>
  <si>
    <t>C/Y/At</t>
  </si>
  <si>
    <t>C/At</t>
  </si>
  <si>
    <t>C/AT/Y</t>
  </si>
  <si>
    <t>C/at/Y</t>
  </si>
  <si>
    <t>C/At/Y</t>
  </si>
  <si>
    <t>C/a/Y</t>
  </si>
  <si>
    <t>Phophoproteomics</t>
  </si>
  <si>
    <t>Transcriptomics</t>
  </si>
  <si>
    <t>Gene localization according predalgo</t>
  </si>
  <si>
    <t>O</t>
  </si>
  <si>
    <t>M</t>
  </si>
  <si>
    <t>SP</t>
  </si>
  <si>
    <t>Chlamydomonas description</t>
  </si>
  <si>
    <t>Overlap other datasets (Transcriptomic timecourse/ phoisphoproteomics</t>
  </si>
  <si>
    <t>Transporter</t>
  </si>
  <si>
    <t>transporter</t>
  </si>
  <si>
    <t>Sterol</t>
  </si>
  <si>
    <t>Photosynthesis</t>
  </si>
  <si>
    <t>Kinase</t>
  </si>
  <si>
    <t>Kinase, cell division</t>
  </si>
  <si>
    <t>Phosphatases</t>
  </si>
  <si>
    <t>Phosphatase</t>
  </si>
  <si>
    <t>nucleus TF</t>
  </si>
  <si>
    <t>nucleus, TF</t>
  </si>
  <si>
    <t>nucleus</t>
  </si>
  <si>
    <t>Nucleus</t>
  </si>
  <si>
    <t>Flagella</t>
  </si>
  <si>
    <t>Microtubule</t>
  </si>
  <si>
    <t>microtubule</t>
  </si>
  <si>
    <t>Miscelanious</t>
  </si>
  <si>
    <t>Miscelanious, cell wall chlamy</t>
  </si>
  <si>
    <t>Miscelanious, transferase</t>
  </si>
  <si>
    <t xml:space="preserve">Miscelanious, </t>
  </si>
  <si>
    <t>Miscelanious, Signaling</t>
  </si>
  <si>
    <t>Miscelanious, signaling</t>
  </si>
  <si>
    <t>miscelanious, hydrolase</t>
  </si>
  <si>
    <t>Miscelanious, similar to pectin lyase</t>
  </si>
  <si>
    <t>Miscelanious, Signaling, ubiquitin ligase</t>
  </si>
  <si>
    <t>miscelanious, ANKYRIN</t>
  </si>
  <si>
    <t>Miscelanious, P450</t>
  </si>
  <si>
    <t>Miscelanious, starch branching</t>
  </si>
  <si>
    <t>Micelanoius, oxidoreductase</t>
  </si>
  <si>
    <t>Miscelanious, membrane redox</t>
  </si>
  <si>
    <t>No annotation</t>
  </si>
  <si>
    <t>no annotation</t>
  </si>
  <si>
    <t>N annotation</t>
  </si>
  <si>
    <t>Gene category (according to annotation and localization)</t>
  </si>
  <si>
    <t>(1 of 2) PF13087//PF13245 - AAA domain (AAA_12) // Part of AAA domain (AAA_19)</t>
  </si>
  <si>
    <t>(1 of 2) PTHR10110:SF86 - SODIUM/HYDROGEN EXCHANGER 7-RELATED</t>
  </si>
  <si>
    <t>(1 of 1) PF02656//PF03105//PF09359 - Domain of unknown function (DUF202) (DUF202) // SPX domain (SPX)  // VTC domain (VTC)</t>
  </si>
  <si>
    <t>Sulfate transporter</t>
  </si>
  <si>
    <t>(1 of 1) 3.6.3.9 - Sodium/potassium-exchanging ATPase / Sodium/potassium-transporting ATPase</t>
  </si>
  <si>
    <t>(1 of 3) K15103 - solute carrier family 25 (mitochondrial uncoupling protein)</t>
  </si>
  <si>
    <t>(1 of 2) K18059 - sulfate transporter 4 (SULTR4)</t>
  </si>
  <si>
    <t>(1 of 4) 3.6.3.43 - Peptide-transporting ATPase</t>
  </si>
  <si>
    <t>(1 of 4) KOG0498 - K+-channel ERG and related proteins</t>
  </si>
  <si>
    <t>Sterol sensing domain protein</t>
  </si>
  <si>
    <t>Sterol-C24-methyltransferase</t>
  </si>
  <si>
    <t>Sterol desaturase/putative lathosterol oxidase</t>
  </si>
  <si>
    <t>Low Photochemical Bleaching protein</t>
  </si>
  <si>
    <t>Chloroplast SRP Receptor</t>
  </si>
  <si>
    <t>(1 of 1) PTHR10992:SF879 - PHEOPHYTINASE</t>
  </si>
  <si>
    <t>(1 of 1) PTHR23257:SF405 - MITOGEN-ACTIVATED PROTEIN KINASE KINASE KINASE 7-LIKE-RELATED</t>
  </si>
  <si>
    <t>(1 of 30) 2.7.11.17 - Calcium/calmodulin-dependent protein kinase / Microtubule-associated protein 2 kinase</t>
  </si>
  <si>
    <t>(1 of 1) 2.7.1.150 - 1-phosphatidylinositol-3-phosphate 5-kinase / Type III PIP kinase</t>
  </si>
  <si>
    <t>(1 of 40) PTHR23257//PTHR23257:SF513 - SERINE-THREONINE PROTEIN KINASE // SUBFAMILY NOT NAMED</t>
  </si>
  <si>
    <t>(1 of 3) 2.7.11.21 - Polo kinase / Polo-like kinase</t>
  </si>
  <si>
    <t>(1 of 543) 2.7.11.1 - Non-specific serine/threonine protein kinase / Threonine-specific protein kinase</t>
  </si>
  <si>
    <t>Dual-Specificity Tyrosine Regulated Protein Kinase</t>
  </si>
  <si>
    <t>Phosphoprotein phosphatase 2C</t>
  </si>
  <si>
    <t>Metallophosphoesterase/metallo-dependent phosphatase</t>
  </si>
  <si>
    <t>(1 of 17) PF00847 - AP2 domain (AP2)</t>
  </si>
  <si>
    <t>(1 of 4) PTHR32467:SF15 - AP2-LIKE ETHYLENE-RESPONSIVE TRANSCRIPTION FACTOR SMZ-RELATED</t>
  </si>
  <si>
    <t>Transcriptional coactivator-like protein</t>
  </si>
  <si>
    <t>PAP1 nuclear poly(A) polymerase</t>
  </si>
  <si>
    <t>Fip1 homolog</t>
  </si>
  <si>
    <t>DNA damage checkpoint protein</t>
  </si>
  <si>
    <t>(1 of 36) PTHR18937 - STRUCTURAL MAINTENANCE OF CHROMOSOMES SMC FAMILY MEMBER</t>
  </si>
  <si>
    <t>(1 of 1) KOG0266//KOG0319 - WD40 repeat-containing protein // WD40-repeat-containing subunit of the 18S rRNA processing complex</t>
  </si>
  <si>
    <t>(1 of 1) 2.3.1.48//2.3.1.88 - Histone acetyltransferase // Peptide alpha-N-acetyltransferase / Protein N-terminal acetyltransferase</t>
  </si>
  <si>
    <t>(1 of 3) PF00651//PF03110 - BTB/POZ domain (BTB) // SBP domain (SBP)</t>
  </si>
  <si>
    <t>DNA topoisomerase (type IIB)</t>
  </si>
  <si>
    <t>Basal body cartwheel protein</t>
  </si>
  <si>
    <t>Flagellar Associated Protein</t>
  </si>
  <si>
    <t>Bardet-Biedl syndrome-9 associated protein</t>
  </si>
  <si>
    <t>(1 of 1) PTHR24115:SF535 - KINESIN-RELATED PROTEIN 4</t>
  </si>
  <si>
    <t>Microtubule associated protein</t>
  </si>
  <si>
    <t>(1 of 5) PTHR19302 - GAMMA TUBULIN COMPLEX PROTEIN</t>
  </si>
  <si>
    <t>(1 of 2) K10405 - kinesin family member C1 (KIFC1)</t>
  </si>
  <si>
    <t>(1 of 2) PTHR10795//PTHR10795:SF371 - PROPROTEIN CONVERTASE SUBTILISIN/KEXIN // SUBFAMILY NOT NAMED</t>
  </si>
  <si>
    <t>(1 of 70) PF12499 - Pherophorin (DUF3707)</t>
  </si>
  <si>
    <t>(1 of 4) 2.5.1.3 - Thiamine-phosphate diphosphorylase / TMP pyrophosphorylase</t>
  </si>
  <si>
    <t>Glyoxal or galactose oxidase</t>
  </si>
  <si>
    <t>(1 of 2) K10592 - E3 ubiquitin-protein ligase HUWE1 (HUWE1</t>
  </si>
  <si>
    <t>(1 of 1) PF00211//PF13855 - Adenylate and Guanylate cyclase catalytic domain (Guanylate_cyc) // Leucine rich repeat (LRR_8)</t>
  </si>
  <si>
    <t>(1 of 1) PTHR10992//PTHR10992:SF699 - ALPHA/BETA HYDROLASE FOLD-CONTAINING PROTEIN // SUBFAMILY NOT NAMED</t>
  </si>
  <si>
    <t>Methionyl-tRNA formyltransferase</t>
  </si>
  <si>
    <t>Molybdenum cofactor sulfurase</t>
  </si>
  <si>
    <t>(1 of 13) PF13229 - Right handed beta helix region (Beta_helix)</t>
  </si>
  <si>
    <t>(1 of 2) PTHR22765:SF5 - PROTEIN C18B12.4</t>
  </si>
  <si>
    <t>(1 of 19) PTHR24188 - ANKYRIN REPEAT PROTEIN</t>
  </si>
  <si>
    <t>Cytochrome P450</t>
  </si>
  <si>
    <t>Starch Branching Enzyme</t>
  </si>
  <si>
    <t>D-3-phosphoglycerate dehydrogenase</t>
  </si>
  <si>
    <t>Selenoprotein T</t>
  </si>
  <si>
    <t>Arabidopsis best hit</t>
  </si>
  <si>
    <t>member of putative Na+/H+ antiporter (AtNHX) family. Functions as a plasma membrane Li+/H+ antiporter. Involved in Li+ efflux and detoxification.       protein_coding  NA+/H+ EXCHANGER 8 (NHX8)       NA+/H+ EXCHANGER 8 (ATNHX8);NA+/H+ EXCHANGER 8 (NHX8);SODIUM HYDROGEN EXCHANGER 8 (NHX8)</t>
  </si>
  <si>
    <t>Encodes a high-affinity molybdate transporter. Mutant has reduced concentrations of molybdate  in roots and shoots, and reduced shoot and root length when growing on Mo-limited medium.        protein_coding  MOLYBDATE TRANSPORTER 1 (MOT1)  MOLYBDATE TRANSPORTER 1 (MOT1)</t>
  </si>
  <si>
    <t>Encodes a golgi localized P2A-type Ca2+ ATPase involved in Mn nutrition and homeostasis.        protein_coding  ENDOPLASMIC RETICULUM-TYPE CALCIUM-TRANSPORTING ATPASE 3 (ECA3) ARABIDOPSIS THALIANA ER-TYPE CA2+-ATPASE 3 (ATECA3);ENDOPLASMIC RETICULUM-TYPE CALCIUM-TRANSPORTING ATPASE 3 (ECA3)</t>
  </si>
  <si>
    <t>Mitochondrial substrate carrier family protein;(source:Araport11)       protein_coding</t>
  </si>
  <si>
    <t>Encodes a sulfate transporter that in induced under sulfate limitation. protein_coding  SULFATE TRANSPORTER 4;2 (SULTR4;2)      SULFATE TRANSPORTER 4;2 (SULTR4;2)</t>
  </si>
  <si>
    <t>ABC-2 type transporter family protein;(source:Araport11)        protein_coding  ATP-BINDING CASSETTE G15 (ABCG15)       ATP-BINDING CASSETTE G15 (ABCG15)</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t>
  </si>
  <si>
    <t>Patched family protein;(source:Araport11)       protein_coding  NIEMANN-PICK DISEASE TYPE C1-1 (ATNPC1 - 1)     NIEMANN-PICK DISEASE TYPE C1-1 (ATNPC1 - 1)</t>
  </si>
  <si>
    <t>Encodes S-adenosyl-methionine-sterol-C-methyltransferase, an enzyme in the sterol biosynthetic pathway. protein_coding  STEROL METHYLTRANSFERASE 3 (SMT3)       STEROL METHYLTRANSFERASE 3 (SMT3)</t>
  </si>
  <si>
    <t>Encodes one of the two redundant sphingoid base hydroxylases (SBH). Involved in sphingolipid trihydroxy long-chain base (4-hydroxysphinganine) biosynthesis. Double mutants of SBHs were dwarfed and not able to progress from vegetative to reproductive growth.       protein_coding  SPHINGOID BASE HYDROXYLASE 2 (SBH2)</t>
  </si>
  <si>
    <t>UDP-glucose pyrophosphorylase 3;(source:Araport11)      protein_coding  UDP-GLUCOSE PYROPHOSPHORYLASE 3 (UGP3)  UDP-GLUCOSE PYROPHOSPHORYLASE 3 (UGP3)</t>
  </si>
  <si>
    <t>chloroplast SRP receptor homolog, alpha subunit CPFTSY. Required for LHCP  integration into isolated thylakoids.        protein_coding   (CPFTSY)        (CPFTSY)</t>
  </si>
  <si>
    <t>Encodes a pheophytinase that is involved in chlorophyll breakdown. Its transcript levels increase during senescence and pph-1 mutants have a stay-green phenotype.      protein_coding  PHEOPHYTINASE (PPH)     CO-REGULATED WITH NYE1 (CRN1);PHEOPHYTINASE (PPH)</t>
  </si>
  <si>
    <t>required for ABA- and osmotic-stress-MAP3 kinase required for activation of SnRK2 kinases, enabling robust ABA and osmotic stress signal transduction.  protein_coding   (M3K&amp;#948;7)    (M3K&amp;#948;7)</t>
  </si>
  <si>
    <t>Encodes a member of Calcium Dependent Protein Kinase (CDPK) gene family.Positive regulator of ABA signaling. Phosphorylates ABA responsive transcription factors ABF1 and ABF4. protein_coding  CALCIUM-DEPENDENT PROTEIN KINASE 4 (CPK4)        (ATCPK4);CALCIUM-DEPENDENT PROTEIN KINASE 4 (CPK4)</t>
  </si>
  <si>
    <t>Encodes a protein that is predicted to act as a phosphatidylinositol-3P 5-kinase, but, because it lacks a FYVE domain, it is unlikely to be efficiently targeted to membranes containing the proposed phosphatidylinositol-3P substrate. Therefore, its molecular function remains unknown. The mRNA is cell-to-cell mobile.</t>
  </si>
  <si>
    <t>Protein kinase involved in regulation of stomatal aperture in response to CO2.  protein_coding  HIGH LEAF TEMPERATURE 1 (HT1)   HIGH LEAF TEMPERATURE 1 (HT1)</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
  </si>
  <si>
    <t>Protein kinase superfamily protein;(source:Araport11)   protein_coding  PLANT-SPECIFIC DUAL-SPECIFICITY TYROSINE PHOSPHORYLATION-REGULATED KINASE 2B (DYRKP-2B) PLANT-SPECIFIC DUAL-SPECIFICITY TYROSINE PHOSPHORYLATION-REGULATED KINASE 2B (DYRKP-2B)</t>
  </si>
  <si>
    <t>Involved in abscisic acid (ABA) signal transduction. Negative regulator of ABA promotion of stomatal closure.   protein_coding  ABA INSENSITIVE 1 (ABI1)         (AtABI1);ABA INSENSITIVE 1 (ABI1)</t>
  </si>
  <si>
    <t>Calcineurin-like metallo-phosphoesterase superfamily protein;(source:Araport11) protein_coding  SHEWENELLA-LIKE PROTEIN PHOSPHATASE 1 (SLP1)    SHEWENELLA-LIKE PROTEIN PHOSPHATASE 1 (SLP1); (ATSLP1)</t>
  </si>
  <si>
    <t>Encodes a AP2 domain transcription factor that can repress flowering. SNZ and its paralogous gene, SCHLAFMUTZE (SMZ),  share a signature with partial complementarity to the miR172 microRNA, whose precursor is induced upon flowering.        protein_coding  SCHNARCHZAPFEN (SNZ)    SCHNARCHZAPFEN (SNZ)</t>
  </si>
  <si>
    <t>Involved in the regulation of  AtGA20ox3 expression, as well as seed germination. The mRNA is cell-to-cell mobile.      protein_coding  TUDOR-SN PROTEIN 2 (TUDOR2)     TUDOR-SN PROTEIN 2 (TUDOR2);TUDOR-SN PROTEIN 2 (TSN2);ARABIDOPSIS THALIANA TUDOR-SN PROTEIN 2 (AtTUDOR2)</t>
  </si>
  <si>
    <t>Encodes a poly(A) polymerase. Located in the nucleus.  It limits founder-cell recruitment to organ primordia and suppresses the salicylic acid-independent immune response downstream of EDS1/PAD4.     protein_coding  POLY(A) POLYMERASE 1 (PAPS1)    POLY(A) POLYMERASE 1 (PAPS1)</t>
  </si>
  <si>
    <t>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t>
  </si>
  <si>
    <t>Involved in the regulation of DNA damage repair and homologous recombination.   protein_coding   (RAD9)  (RAD9)</t>
  </si>
  <si>
    <t>Encodes a structural core component of a COMPASS-like H3K4 histone methylation complex. protein_coding  HUMAN WDR5 (WD40 REPEAT) HOMOLOG A (WDR5a)       (AtWDR5a);HUMAN WDR5 (WD40 REPEAT) HOMOLOG A (WDR5a)</t>
  </si>
  <si>
    <t>Encodes an N-terminal acetyltransferase involved in plant development and the suppression of stress responses, potentially through the regulation of ER stress. protein_coding  N-TERMINAL ACETYLTRANSFERASE 50 (NAA50) N-TERMINAL ACETYLTRANSFERASE 50 (NAA50)</t>
  </si>
  <si>
    <t>squamosa promoter-binding protein-like 12;(source:Araport11)    protein_coding  SQUAMOSA PROMOTER-BINDING PROTEIN-LIKE 12 (SPL12)       SQUAMOSA PROMOTER-BINDING PROTEIN-LIKE 12 (SPL12)</t>
  </si>
  <si>
    <t>P-loop containing nucleoside triphosphate hydrolases superfamily protein;(source:Araport11)     protein_coding</t>
  </si>
  <si>
    <t>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 The</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t>
  </si>
  <si>
    <t>Spc97 / Spc98 family of spindle pole body (SBP) component;(source:Araport11)    protein_coding</t>
  </si>
  <si>
    <t>Encodes a kinesin-like motor protein heavy chain. Loss of function mutations have reduced fertility and are defective in spindle formation in male meiosis.     protein_coding  KINESIN 1 (ATK1)        KINESIN 1 (ATK1);KINESIN-LIKE PROTEIN  IN ARABIDOPSIS THALIANA A PROTEIN (KATAP);KINESIN-LIKE PROTEIN  IN ARABIDOPSIS</t>
  </si>
  <si>
    <t>Spc97 / Spc98 family of spindle pole body (SBP) component;(source:Araport11)    protein_coding  EMBRYO DEFECTIVE 1427 (emb1427) EMBRYO DEFECTIVE 1427 (emb1427)</t>
  </si>
  <si>
    <t>Initially identified as a mutation affecting stomatal development and distribution. Encodes a protein similar to serine proteases.      protein_coding  STOMATAL DENSITY AND DISTRIBUTION 1 (SDD1)       (ATSDD1);STOMATAL DENSITY AND DISTRIBUTION 1 (SDD1)</t>
  </si>
  <si>
    <t>secondary thiamine-phosphate synthase enzyme;(source:Araport11) protein_coding</t>
  </si>
  <si>
    <t>glyoxal oxidase-related protein;(source:Araport11)      protein_coding  GLYOXAL OXIDASE 1 (GLOX1)       GLYOXAL OXIDASE 1 (GLOX1)</t>
  </si>
  <si>
    <t>encodes a ubiquitin-protein ligase containing a HECT domain. There are six other HECT-domain UPLs in Arabidopsis.       protein_coding  UBIQUITIN-PROTEIN LIGASE 1 (UPL1)       UBIQUITIN-PROTEIN LIGASE 1 (UPL1)</t>
  </si>
  <si>
    <t>Leucine-rich repeat family protein;(source:Araport11)   protein_coding</t>
  </si>
  <si>
    <t>alpha/beta-Hydrolases superfamily protein;(source:Araport11)    protein_coding</t>
  </si>
  <si>
    <t>formyltransferase;(source:Araport11)    protein_coding  PIGMENT DEFECTIVE 194 (pde194)  PIGMENT DEFECTIVE 194 (pde194)</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t>
  </si>
  <si>
    <t>RING/U-box superfamily protein;(source:Araport11)       protein_coding  ARABIDOPSIS T??XICOS EN LEVADURA 57 (ATL57)     ARABIDOPSIS T??XICOS EN LEVADURA 57 (ATL57)</t>
  </si>
  <si>
    <t>Ankyrin repeat family protein;(source:Araport11)        protein_coding</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t>
  </si>
  <si>
    <t>Encodes a starch branching enzyme (EC.2.4.1.18) similar to SBE2 from maize and rice. Expressed throughout plant tissues. The mRNA is cell-to-cell mobile.       protein_coding  STARCH BRANCHING ENZYME 2.1 (SBE2.1)    BRANCHING ENZYME 3 (BE3);STARCH BRANCHING ENZYME 2.1 (SBE2.1)</t>
  </si>
  <si>
    <t>Encodes a 3-phosphoglycerate dehydrogenase that is essential for embryo and pollen development. protein_coding  EMBRYO SAC DEVELOPMENT ARREST 9 (EDA9)  PHOSPHOGLYCERATE DEHYDROGENASE 1 (PGDH1);EMBRYO SAC DEVELOPMENT ARREST 9 (EDA9)</t>
  </si>
  <si>
    <t>Selenoprotein, Rdx type;(source:Araport11)      protein_coding</t>
  </si>
  <si>
    <t>transmembrane protein;(source:Araport11)        protein_coding</t>
  </si>
  <si>
    <t>AT1G14660</t>
  </si>
  <si>
    <t>AT4G22990</t>
  </si>
  <si>
    <t>AT2G25680</t>
  </si>
  <si>
    <t>AT1G10130</t>
  </si>
  <si>
    <t>AT4G03115</t>
  </si>
  <si>
    <t>AT3G12520</t>
  </si>
  <si>
    <t>AT3G21090</t>
  </si>
  <si>
    <t>AT5G37500</t>
  </si>
  <si>
    <t>AT1G42470</t>
  </si>
  <si>
    <t>AT1G76090</t>
  </si>
  <si>
    <t>AT1G14290</t>
  </si>
  <si>
    <t>AT3G56040</t>
  </si>
  <si>
    <t>AT2G45770</t>
  </si>
  <si>
    <t>AT5G13800</t>
  </si>
  <si>
    <t>AT1G18160</t>
  </si>
  <si>
    <t>AT4G09570</t>
  </si>
  <si>
    <t>AT1G71010</t>
  </si>
  <si>
    <t>AT1G62400</t>
  </si>
  <si>
    <t>AT2G45490</t>
  </si>
  <si>
    <t>AT1G73450</t>
  </si>
  <si>
    <t>AT4G26080</t>
  </si>
  <si>
    <t>AT1G07010</t>
  </si>
  <si>
    <t>AT2G39250</t>
  </si>
  <si>
    <t>AT5G61780</t>
  </si>
  <si>
    <t>AT1G17980</t>
  </si>
  <si>
    <t>AT5G58040</t>
  </si>
  <si>
    <t>AT3G05480</t>
  </si>
  <si>
    <t>AT3G49660</t>
  </si>
  <si>
    <t>AT5G11340</t>
  </si>
  <si>
    <t>AT3G60030</t>
  </si>
  <si>
    <t>AT1G73860</t>
  </si>
  <si>
    <t>AT5G59710</t>
  </si>
  <si>
    <t>AT3G10180</t>
  </si>
  <si>
    <t>AT2G35630</t>
  </si>
  <si>
    <t>AT3G43610</t>
  </si>
  <si>
    <t>AT4G21270</t>
  </si>
  <si>
    <t>AT1G80260</t>
  </si>
  <si>
    <t>AT1G04110</t>
  </si>
  <si>
    <t>AT1G21065</t>
  </si>
  <si>
    <t>AT1G67290</t>
  </si>
  <si>
    <t>AT1G55860</t>
  </si>
  <si>
    <t>AT1G73066</t>
  </si>
  <si>
    <t>AT5G53050</t>
  </si>
  <si>
    <t>AT1G66520</t>
  </si>
  <si>
    <t>AT1G16540</t>
  </si>
  <si>
    <t>AT2G27940</t>
  </si>
  <si>
    <t>AT4G19150</t>
  </si>
  <si>
    <t>AT2G26170</t>
  </si>
  <si>
    <t>AT2G36390</t>
  </si>
  <si>
    <t>AT4G34200</t>
  </si>
  <si>
    <t>AT5G58640</t>
  </si>
  <si>
    <t>AT1G15900</t>
  </si>
  <si>
    <t>Arabidopsis description</t>
  </si>
  <si>
    <t>YDR456W</t>
  </si>
  <si>
    <t>YJL012C</t>
  </si>
  <si>
    <t>YGL167C</t>
  </si>
  <si>
    <t>YKL120W</t>
  </si>
  <si>
    <t>YLR092W</t>
  </si>
  <si>
    <t>YCR011C</t>
  </si>
  <si>
    <t>YPL006W</t>
  </si>
  <si>
    <t>YML008C</t>
  </si>
  <si>
    <t>YGR060W</t>
  </si>
  <si>
    <t>YPR088C</t>
  </si>
  <si>
    <t>YLR099C</t>
  </si>
  <si>
    <t>YOL113W</t>
  </si>
  <si>
    <t>YFR014C</t>
  </si>
  <si>
    <t>YFR019W</t>
  </si>
  <si>
    <t>YJL095W</t>
  </si>
  <si>
    <t>YMR001C</t>
  </si>
  <si>
    <t>YJL141C</t>
  </si>
  <si>
    <t>YDL006W</t>
  </si>
  <si>
    <t>YPL179W</t>
  </si>
  <si>
    <t>YKR002W</t>
  </si>
  <si>
    <t>YJR093C</t>
  </si>
  <si>
    <t>YOR216C</t>
  </si>
  <si>
    <t>YBR198C</t>
  </si>
  <si>
    <t>YBL063W</t>
  </si>
  <si>
    <t>YLR045C</t>
  </si>
  <si>
    <t>YPR141C</t>
  </si>
  <si>
    <t>YDR457W</t>
  </si>
  <si>
    <t>YJL005W</t>
  </si>
  <si>
    <t>YBL013W</t>
  </si>
  <si>
    <t>YBR062C</t>
  </si>
  <si>
    <t>YIL112W</t>
  </si>
  <si>
    <t>YMR015C</t>
  </si>
  <si>
    <t>YEL011W</t>
  </si>
  <si>
    <t>YER081W</t>
  </si>
  <si>
    <t>TAIR phenotype</t>
  </si>
  <si>
    <t>NHX1</t>
  </si>
  <si>
    <t>Na+/H+ eXchanger</t>
  </si>
  <si>
    <t>VTC4</t>
  </si>
  <si>
    <t>Vacuolar Transporter Chaperone</t>
  </si>
  <si>
    <t>PMR1</t>
  </si>
  <si>
    <t>Plasma Membrane ATPase Related</t>
  </si>
  <si>
    <t>OAC1</t>
  </si>
  <si>
    <t>OxaloAcetate Carrier</t>
  </si>
  <si>
    <t>SUL2</t>
  </si>
  <si>
    <t>SULfate</t>
  </si>
  <si>
    <t>ADP1</t>
  </si>
  <si>
    <t>ATP-Dependent Permease</t>
  </si>
  <si>
    <t>NCR1</t>
  </si>
  <si>
    <t>Niemann-pick type C Related</t>
  </si>
  <si>
    <t>ERG6</t>
  </si>
  <si>
    <t>ERGosterol biosynthesis</t>
  </si>
  <si>
    <t>ERG25</t>
  </si>
  <si>
    <t>SRP54</t>
  </si>
  <si>
    <t>Signal Recognition Particle 54-kD subunit</t>
  </si>
  <si>
    <t>ICT1</t>
  </si>
  <si>
    <t>Increased Copper Tolerance</t>
  </si>
  <si>
    <t>SKM1</t>
  </si>
  <si>
    <t>STE20/PAK homologous Kinase related to Morphogenesis</t>
  </si>
  <si>
    <t>CMK1</t>
  </si>
  <si>
    <t>CalModulin dependent protein Kinase</t>
  </si>
  <si>
    <t>FAB1</t>
  </si>
  <si>
    <t>Forms Aploid and Binucleate cells</t>
  </si>
  <si>
    <t>BCK1</t>
  </si>
  <si>
    <t>Bypass of C Kinase</t>
  </si>
  <si>
    <t>CDC5</t>
  </si>
  <si>
    <t>Cell Division Cycle</t>
  </si>
  <si>
    <t>PTC1</t>
  </si>
  <si>
    <t>Phosphatase type Two C</t>
  </si>
  <si>
    <t>PPQ1</t>
  </si>
  <si>
    <t>Protein Phosphatase Q</t>
  </si>
  <si>
    <t>Saccharomyces cerevisiae best hit</t>
  </si>
  <si>
    <t>Saccharomyces cerevisiae</t>
  </si>
  <si>
    <t>Saccharomyces cerevisiae acronym</t>
  </si>
  <si>
    <t>Saccharomyces cerevisiae description</t>
  </si>
  <si>
    <t>Chlamydomonas</t>
  </si>
  <si>
    <t>Poly(A) Polymerase</t>
  </si>
  <si>
    <t>FIP1</t>
  </si>
  <si>
    <t>Factor Interacting with Poly(A) polymerase</t>
  </si>
  <si>
    <t>RUD3</t>
  </si>
  <si>
    <t>Relieves Uso1-1 transport Defect</t>
  </si>
  <si>
    <t>TAF5</t>
  </si>
  <si>
    <t>TATA binding protein-Associated Factor</t>
  </si>
  <si>
    <t>KIP1</t>
  </si>
  <si>
    <t>KInesin related Protein</t>
  </si>
  <si>
    <t>STU2</t>
  </si>
  <si>
    <t>Suppressor of TUbulin</t>
  </si>
  <si>
    <t>KAR3</t>
  </si>
  <si>
    <t>KARyogamy</t>
  </si>
  <si>
    <t>TOM1</t>
  </si>
  <si>
    <t>Temperature dependent Organization in Mitotic nucleus or Trigger Of Mitosis</t>
  </si>
  <si>
    <t>CYR1</t>
  </si>
  <si>
    <t>CYclic AMP Requirement</t>
  </si>
  <si>
    <t>FMT1</t>
  </si>
  <si>
    <t>Formyl-Methionyl-tRNA Transformylase</t>
  </si>
  <si>
    <t>HOS4</t>
  </si>
  <si>
    <t>Hda One Similar</t>
  </si>
  <si>
    <t>ERG5</t>
  </si>
  <si>
    <t>GLC3</t>
  </si>
  <si>
    <t>GLyCogen</t>
  </si>
  <si>
    <t>SER3</t>
  </si>
  <si>
    <t>SERine requiring</t>
  </si>
  <si>
    <t>Arabidopsis reference</t>
  </si>
  <si>
    <t>Saccharomyces cerevisiae reference</t>
  </si>
  <si>
    <t xml:space="preserve">Arabidopsis </t>
  </si>
  <si>
    <t>Li+ hypersensitive. Under low Li+ concentrations, germination of mutant seeds and elongation of roots were significantly reduced.</t>
  </si>
  <si>
    <t>molybdate concentrations in shoot and root were reduced to 10% and 20%, respectively, of that in the wild type. Shoot and root growth under Mo-limiting condition was reduced to 35% and 70%, respectively.</t>
  </si>
  <si>
    <t>Shoot and root growth is strongly retarded when plants are grown in the absence of Mn.  Also shows delayed growth when grown in the absence of Ca.</t>
  </si>
  <si>
    <t>Dwarf plants with reduced vigor, dies before expansion of the true leaves, necrotic lesions on cotyledons. When grew on agar plates, the double mutants displayed extended viability and developed into compact and epinastic rosette with small curled leaves and short petioles, however no bolting. Short roots on agar plate.</t>
  </si>
  <si>
    <t>Strong chlorosis due to the loss of 80% of the photosynthetic pigments. Alterations in the ultrastructure  of chloroplasts, with a drastic reduction in the amount of  both appressed and unappressed thylakoid membranes. Reduced  accumulation of various LHCPs.</t>
  </si>
  <si>
    <t>Mutant plants had increased ABA content in response to both, low water potential and exogenous ABA. Also, accumulation of proline was reduced 4-5 fold in mutant plants compared to WT, in response to low water potential, and exogenously applied  ABA.</t>
  </si>
  <si>
    <t>Delayed germination. Exogenous GA3 can rescue the germination phenotype. Expression of AtGA20ox3 transcript is reduced in mutants.</t>
  </si>
  <si>
    <t>In transient root transformation assays with the oncogenic strain Agrobacterium tumefaciens A208, plants produce fewer tumors compared with wild-type plants.  In stable transformation assays, significantly reduced numbers of resistant (transformed) calli where observed in mutant plants vs. wild type ones.</t>
  </si>
  <si>
    <t>Stronger phenotype than gem1-1. Defects in cell division - particularly in the pollen which leads reduced transmission through pollen in heterozygotes. Sporphytic lethal as homozygote.</t>
  </si>
  <si>
    <t>In control experiments, multiplication of the bacterial &lt;i&gt;cor&lt;/i&gt; mutant (in Col and Ler) at the surface of leaves was greatly reduced compared whereas it multiplied efficiently when infiltrated directly into the apoplast (and caused typical disease symptoms incluring necrosis and chlorosis). In the surface-inoculated mutant, the bacterial &lt;i&gt;cor&lt;/i&gt; mutant multiplied efficiently.</t>
  </si>
  <si>
    <t>Mutant plants displayed increased number of axillary branches, rounder rosette leaves, smaller rosette diameter, and reduced stature; this phenotype is similar to those of the other recessive axillary bud outgrowth max mutants of Arabidopsis.</t>
  </si>
  <si>
    <t>No visible phenotype.</t>
  </si>
  <si>
    <t>Nucleus, Topoismomerase</t>
  </si>
  <si>
    <t>Hypoosmotic Mannitol PEG</t>
  </si>
  <si>
    <t>FtsH</t>
  </si>
  <si>
    <t>(1 of 6) K03798 - cell division protease FtsH [EC:3.4.24.-] (ftsH)</t>
  </si>
  <si>
    <t>AT3G02450</t>
  </si>
  <si>
    <t>Cell division</t>
  </si>
  <si>
    <t>Proteolytically inactive member of the FtsH (filamentation-temperature-sensitive protein H) protease family due to mutations in the protease domain.    protein_coding  FTSH (FILAMENTATION-TEMPERATURE-SENSITIVE PROTEIN H) INACTIVE 3 (FTSHI3)        FTSH (FILAMENTATION-TEMPERATURE-SENSITIVE PROTEIN H) INACTIV</t>
  </si>
  <si>
    <t>YMR089C</t>
  </si>
  <si>
    <t>YTA12</t>
  </si>
  <si>
    <t>Yeast Tat-binding Analog</t>
  </si>
  <si>
    <t>MAD</t>
  </si>
  <si>
    <t>Mitotic spindle assembly checkpoint protein</t>
  </si>
  <si>
    <t>AT3G25980</t>
  </si>
  <si>
    <t>Encodes MAD2 (MITOTIC ARREST-DEFICIENT 2). May have the spindle assembly checkpoint protein functions conserved from yeast to humans.   protein_coding  MITOTIC ARREST-DEFICIENT 2 (MAD2)       MITOTIC ARREST-DEFICIENT 2 (MAD2); (ATMAD2)</t>
  </si>
  <si>
    <t>YJL030W</t>
  </si>
  <si>
    <t>MAD2</t>
  </si>
  <si>
    <t>Mitotic Arrest-Deficient</t>
  </si>
  <si>
    <t>Elongation factor-like protein</t>
  </si>
  <si>
    <t>AT1G18070</t>
  </si>
  <si>
    <t>Translation elongation factor EF1A/initiation factor IF2gamma family protein;(source:Araport11) protein_coding</t>
  </si>
  <si>
    <t>SUP35</t>
  </si>
  <si>
    <t>YDR172W</t>
  </si>
  <si>
    <t>SUPpressor</t>
  </si>
  <si>
    <t>Chloroplast</t>
  </si>
  <si>
    <t>LEO</t>
  </si>
  <si>
    <t>YDR336W</t>
  </si>
  <si>
    <t>MRX8</t>
  </si>
  <si>
    <t>Mitochondrial oRganization of gene eXpression (MIOREX)</t>
  </si>
  <si>
    <t>(Yokoi et al. 2002)</t>
  </si>
  <si>
    <t>(Nass and Rao 1998)</t>
  </si>
  <si>
    <t>(Takahashi et al. 2020)</t>
  </si>
  <si>
    <t>(Raitt et al. 2000)</t>
  </si>
  <si>
    <t>(Luo et al. 2014)</t>
  </si>
  <si>
    <t>(Kim et al. 2016)</t>
  </si>
  <si>
    <t>(García et al. 2017)</t>
  </si>
  <si>
    <t>(Xiong et al. 2002)</t>
  </si>
  <si>
    <t>(Warmka et al. 2001)</t>
  </si>
  <si>
    <t>(Liu et al. 2017)</t>
  </si>
  <si>
    <t>(Gonzalez-Guzman et al. 2012)</t>
  </si>
  <si>
    <t>García, Raúl, Enrique Bravo, Sonia Diez-Muñiz, Cesar Nombela, Jose M. Rodríguez-Peña, and Javier Arroyo. 2017. “A Novel Connection between the Cell Wall Integrity and the PKA Pathways Regulates Cell Wall Stress Response in Yeast.” Scientific Reports 7 (1): 1–15.</t>
  </si>
  <si>
    <t>Gonzalez-Guzman, Miguel, Gaston A. Pizzio, Regina Antoni, Francisco Vera-Sirera, Ebe Merilo, George W. Bassel, Maria A. Fernández, et al. 2012. “Arabidopsis PYR/PYL/RCAR Receptors Play a Major Role in Quantitative Regulation of Stomatal Aperture and Transcriptional Response to Abscisic Acid.” The Plant Cell 24 (6): 2483–96.</t>
  </si>
  <si>
    <t>Kim, Jiyoung, Junsang Oh, and Gi-Ho Sung. 2016. “Regulation of MAP Kinase Hog1 by Calmodulin during Hyperosmotic Stress.” Biochimica et Biophysica Acta (BBA) - Molecular Cell Research 1863 (11): 2551–59.</t>
  </si>
  <si>
    <t>Liu, Wen-Cheng, Yun-Hui Li, Hong-Mei Yuan, Bing-Lei Zhang, Shuang Zhai, and Ying-Tang Lu. 2017. “WD40-REPEAT 5a Functions in Drought Stress Tolerance by Regulating Nitric Oxide Accumulation in Arabidopsis.” Plant, Cell &amp; Environment 40 (4): 543–52.</t>
  </si>
  <si>
    <t>Luo, Xingju, Zhizhong Chen, Junping Gao, and Zhizhong Gong. 2014. “Abscisic Acid Inhibits Root Growth in Arabidopsis through Ethylene Biosynthesis.” The Plant Journal: For Cell and Molecular Biology 79 (1): 44–55.</t>
  </si>
  <si>
    <t>Nass, R., and R. Rao. 1998. “Novel Localization of a Na+/H+ Exchanger in a Late Endosomal Compartment of Yeast. Implications for Vacuole Biogenesis.” The Journal of Biological Chemistry 273 (33): 21054–60.</t>
  </si>
  <si>
    <t xml:space="preserve">Raitt, D. C., F. Posas, and H. Saito. 2000. “Yeast Cdc42 GTPase and Ste20 PAK-like Kinase Regulate Sho1-Dependent Activation of the Hog1 MAPK Pathway.” The EMBO Journal 19 </t>
  </si>
  <si>
    <t>Screen with signiificant p-value</t>
  </si>
  <si>
    <t>ABA3</t>
  </si>
  <si>
    <t>SUP</t>
  </si>
  <si>
    <t>References</t>
  </si>
  <si>
    <t>Number alleles per mutant considered in the adjusted p-value, see material and methods</t>
  </si>
  <si>
    <t>OSMO1</t>
  </si>
  <si>
    <t>OSMO2</t>
  </si>
  <si>
    <t>OSMO3</t>
  </si>
  <si>
    <t>OSMO4</t>
  </si>
  <si>
    <t>OSMO5</t>
  </si>
  <si>
    <t>OSMO6</t>
  </si>
  <si>
    <t>OSMO7</t>
  </si>
  <si>
    <t>OSMO8</t>
  </si>
  <si>
    <t>OSMO9</t>
  </si>
  <si>
    <t>OSMO10</t>
  </si>
  <si>
    <t>OSMO11</t>
  </si>
  <si>
    <t>OSMO12</t>
  </si>
  <si>
    <t>OSMO13</t>
  </si>
  <si>
    <t>OSMO14</t>
  </si>
  <si>
    <t>OSMO15</t>
  </si>
  <si>
    <t>OSMO16</t>
  </si>
  <si>
    <t>OSMO17</t>
  </si>
  <si>
    <t>OSMO18</t>
  </si>
  <si>
    <t>OSMO19</t>
  </si>
  <si>
    <t>OSMO20</t>
  </si>
  <si>
    <t>OSMO21</t>
  </si>
  <si>
    <t>OSMO22</t>
  </si>
  <si>
    <t>OSMO23</t>
  </si>
  <si>
    <t>OSMO24</t>
  </si>
  <si>
    <t>Part of the HOG pathway</t>
  </si>
  <si>
    <t>YES</t>
  </si>
  <si>
    <t>Yes</t>
  </si>
  <si>
    <t>Gene CreID</t>
  </si>
  <si>
    <t>Screen type</t>
  </si>
  <si>
    <t>Screen name</t>
  </si>
  <si>
    <t>FDR</t>
  </si>
  <si>
    <t>Gene phenotype (log2)</t>
  </si>
  <si>
    <t>Gene name</t>
  </si>
  <si>
    <t>Low-N_v_TAP-Light</t>
  </si>
  <si>
    <t>c_R3-S#032-Low-N-0.7-mM_v_R3-A#002-Control-TAP-Light_average</t>
  </si>
  <si>
    <t>pH-Low-6.0_v_TAP-Light</t>
  </si>
  <si>
    <t>c_R4-S#108-Low-pH-6.0_v_R4-A#003-Control-TAP-Light_average</t>
  </si>
  <si>
    <t>Rose_Bengal-Pretreatment_v_Rose_Bengal-Control</t>
  </si>
  <si>
    <t>c_R6-S#389-Rose_Bengal-Pretreatment_II_v_R6-A#022-Rose_Bengal-Control_average</t>
  </si>
  <si>
    <t>Cisplatin_v_TAP-Light</t>
  </si>
  <si>
    <t>c_R2-S#612-Cisplatin_v_R2-A#001-Control-TAP-Light_average</t>
  </si>
  <si>
    <t>NSS4</t>
  </si>
  <si>
    <t>c_R3-S#040-Cisplatin_v_R3-A#002-Control-TAP-Light_average</t>
  </si>
  <si>
    <t>MMS-0.005_v_TAP-Light</t>
  </si>
  <si>
    <t>c_R2-S#610-MMS_v_R2-A#001-Control-TAP-Light_average</t>
  </si>
  <si>
    <t>DEG10</t>
  </si>
  <si>
    <t>LATCA-LAT004F06_v_LATCA-Control</t>
  </si>
  <si>
    <t>c_R6-S#320-LAT004F06_v_R6-A#005-Control-LATCA_average</t>
  </si>
  <si>
    <t>TAP-Light_v_Initial</t>
  </si>
  <si>
    <t>c_R2-S#604-TAP-Light_I_v_R2-A#016-Initial_average</t>
  </si>
  <si>
    <t>c_R3-S#037-MMS_v_R3-A#002-Control-TAP-Light_average</t>
  </si>
  <si>
    <t>Paromomycin-4_v_TAP-Light</t>
  </si>
  <si>
    <t>c_R6-S#277-Paromomycin-4_v_R6-S#275-Control-TAP-Light</t>
  </si>
  <si>
    <t>Animal-Mix_v_Animal-Control</t>
  </si>
  <si>
    <t>c_R4-S#198-Animal_Mix_II_v_R4-A#014-Animal_Control_average</t>
  </si>
  <si>
    <t>TAP-Light_v_TAP-Dark</t>
  </si>
  <si>
    <t>c_R2-S#604-TAP-Light_I_v_R2-A#024-TAP-Dark_average</t>
  </si>
  <si>
    <t>PRK1</t>
  </si>
  <si>
    <t>Paromomycin-8_v_TAP-Light</t>
  </si>
  <si>
    <t>c_R6-S#278-Paromomycin-8_I_v_R6-S#275-Control-TAP-Light</t>
  </si>
  <si>
    <t>HLM17</t>
  </si>
  <si>
    <t>Paromomycin-2_v_TAP-Light</t>
  </si>
  <si>
    <t>c_R4-S#129-Paromomycin-2_v_R4-A#003-Control-TAP-Light_average</t>
  </si>
  <si>
    <t>HEL19</t>
  </si>
  <si>
    <t>Hydroxyurea_v_TAP-Light</t>
  </si>
  <si>
    <t>c_R4-S#124-Hydroxyurea_v_R4-A#003-Control-TAP-Light_average</t>
  </si>
  <si>
    <t>LATCA-LAT042B06_v_LATCA-Control</t>
  </si>
  <si>
    <t>c_R6-S#340-LAT042B06_v_R6-A#005-Control-LATCA_average</t>
  </si>
  <si>
    <t>c_R3-S#002-Control-TAP-Light_II_v_R3-A#006-Control-TAP-Dark_average</t>
  </si>
  <si>
    <t>c_R2-S#605-TAP-Light_II_v_R2-A#024-TAP-Dark_average</t>
  </si>
  <si>
    <t>TP-Air_v_TP-CO2</t>
  </si>
  <si>
    <t>c_R3-S#008-TP-Air_II_v_R3-A#011-TP-CO2_average</t>
  </si>
  <si>
    <t>c_R4-S#118-MMS-2_v_R4-A#003-Control-TAP-Light_average</t>
  </si>
  <si>
    <t>LATCA-LAT003D02_v_LATCA-Control</t>
  </si>
  <si>
    <t>c_R6-S#325-LAT003D02_v_R6-A#005-Control-LATCA_average</t>
  </si>
  <si>
    <t>c_R3-S#001-Control-TAP-Light_I_v_R3-A#017-Initial_average</t>
  </si>
  <si>
    <t>CPLD10</t>
  </si>
  <si>
    <t>LATCA-LAT032H10_v_LATCA-Control</t>
  </si>
  <si>
    <t>c_R6-S#333-LAT032H10_v_R6-A#005-Control-LATCA_average</t>
  </si>
  <si>
    <t>LATCA-LAT003D07_v_LATCA-Control</t>
  </si>
  <si>
    <t>c_R6-S#326-LAT003D07_v_R6-A#005-Control-LATCA_average</t>
  </si>
  <si>
    <t>Latrunculin_B_v_Latrunculin_B-Control</t>
  </si>
  <si>
    <t>c_R3-S#049-LatB_v_R3-S#048-LatB-DMSO-control</t>
  </si>
  <si>
    <t>NAP1</t>
  </si>
  <si>
    <t>TP-Air_v_TAP-Dark</t>
  </si>
  <si>
    <t>c_R3-S#008-TP-Air_II_v_R3-A#006-Control-TAP-Dark_average</t>
  </si>
  <si>
    <t>LATCA-LAT040A06_v_LATCA-Control</t>
  </si>
  <si>
    <t>c_R6-S#308-LAT040A06_v_R6-A#005-Control-LATCA_average</t>
  </si>
  <si>
    <t>DCL3</t>
  </si>
  <si>
    <t>TAP-Dark_v_Initial</t>
  </si>
  <si>
    <t>c_R2-S#606-TAP-Dark_I_v_R2-A#016-Initial_average</t>
  </si>
  <si>
    <t>LATCA-LAT042C03_v_LATCA-Control</t>
  </si>
  <si>
    <t>c_R6-S#341-LAT042C03_v_R6-A#005-Control-LATCA_average</t>
  </si>
  <si>
    <t>ANK5</t>
  </si>
  <si>
    <t>c_R3-S#001-Control-TAP-Light_I_v_R3-A#006-Control-TAP-Dark_average</t>
  </si>
  <si>
    <t>XRN1</t>
  </si>
  <si>
    <t>(1 of 2) K03978 - GTP-binding protein (engB)</t>
  </si>
  <si>
    <t>ENGB</t>
  </si>
  <si>
    <t>Phenotype of kcn-11 in other screen conditions. Phenotypes correspond to screens with FDR&lt;0.3 (Vilarrasa-Blasi, Fauser et al 2022).</t>
  </si>
  <si>
    <t>Translocon at the inner-envelope membrane of chloroplasts which binds to the outer-membrane channel TOC75</t>
  </si>
  <si>
    <t>DNA damage related condition</t>
  </si>
  <si>
    <t>Paromomycin sensitive</t>
  </si>
  <si>
    <t>Number hits</t>
  </si>
  <si>
    <t>Growth defective</t>
  </si>
  <si>
    <t>Screen category</t>
  </si>
  <si>
    <t xml:space="preserve">DNA damage </t>
  </si>
  <si>
    <t>Chemical stress sensitive</t>
  </si>
  <si>
    <t>Light sensitive and/or acetate requiring</t>
  </si>
  <si>
    <t>Rose bengal sensitive</t>
  </si>
  <si>
    <t>Predator sensitive</t>
  </si>
  <si>
    <t>Hydroxyurea sensitive</t>
  </si>
  <si>
    <t>Hydroxyurea sensitive (inhibition of DNA synthesis)</t>
  </si>
  <si>
    <t>Low CO2 sensitive</t>
  </si>
  <si>
    <t>LatB sensitive</t>
  </si>
  <si>
    <t>Phenotype of the 35 high confindence hits in osmotic screens with growth defects in other screen conditions used in (Vilarrasa-Blasi, Fauser et al 2022).</t>
  </si>
  <si>
    <t>PH sensitive</t>
  </si>
  <si>
    <t>Low nitrogen sensitive</t>
  </si>
  <si>
    <t xml:space="preserve">Percentatge </t>
  </si>
  <si>
    <t>For complete details screening categories and growing conditions (Vilarrasa-Blasi, Fauser et al 2022).</t>
  </si>
  <si>
    <t>Paromomycin sensitive (Inhibits protein synthesis by interacting with ribosomal units)</t>
  </si>
  <si>
    <t>No annotation, miscelanious</t>
  </si>
  <si>
    <t>Cre10.g427250</t>
  </si>
  <si>
    <t>Cre03.g194100</t>
  </si>
  <si>
    <t>PRO</t>
  </si>
  <si>
    <t>MAPKK</t>
  </si>
  <si>
    <t>Cre10.g427250*</t>
  </si>
  <si>
    <t>Cre03.g194100*</t>
  </si>
  <si>
    <t>* see material and methods, mutant growth pehnotypes for PRO and MAPKK were based on growth rates of one allele present in the mutant library</t>
  </si>
  <si>
    <t>#</t>
  </si>
  <si>
    <t>Hits have a phenotype in more than one replica of the same stress condition</t>
  </si>
  <si>
    <t>Supplementary Data 6. High confidence hits phenotype, median phenotype</t>
  </si>
  <si>
    <t>Supplementary Data 6. Annotation high confidence hits from osmotic screens</t>
  </si>
  <si>
    <r>
      <t xml:space="preserve">Supplementary Data 6. Adjusted p-values high confidence Chlamydomonas hits resulting from Barcoded mutant screens. </t>
    </r>
    <r>
      <rPr>
        <sz val="14"/>
        <color theme="1"/>
        <rFont val="Arial"/>
        <family val="2"/>
      </rPr>
      <t>Raw data for Figure 3 b</t>
    </r>
  </si>
  <si>
    <t>Supplementary Data 6. Phenotype of Chlamydomonas omsotic screens high confidence genes FDR&lt;0.3 in 121 conditions described in (Vilarrasa-Blasi, Fauser et al 2022). We used the same pipepline to retrieve the FDR and log2 phenotype  (Vilarrasa-Blasi, Fauser et al 2022). We select mutants showing FDR&lt;0.3 in the 121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b/>
      <sz val="12"/>
      <color theme="1"/>
      <name val="Calibri"/>
      <family val="2"/>
      <scheme val="minor"/>
    </font>
    <font>
      <sz val="12"/>
      <color rgb="FF000000"/>
      <name val="Calibri"/>
      <family val="2"/>
      <scheme val="minor"/>
    </font>
    <font>
      <sz val="10"/>
      <color theme="1"/>
      <name val="Arial"/>
      <family val="2"/>
    </font>
    <font>
      <sz val="11"/>
      <color rgb="FF000000"/>
      <name val="Inconsolata"/>
    </font>
    <font>
      <sz val="10"/>
      <color theme="1"/>
      <name val="Calibri"/>
      <family val="2"/>
      <scheme val="minor"/>
    </font>
    <font>
      <sz val="11"/>
      <color rgb="FF000000"/>
      <name val="Calibri"/>
      <family val="2"/>
      <scheme val="minor"/>
    </font>
    <font>
      <u/>
      <sz val="12"/>
      <color theme="10"/>
      <name val="Calibri"/>
      <family val="2"/>
      <scheme val="minor"/>
    </font>
    <font>
      <sz val="12"/>
      <color rgb="FF000000"/>
      <name val="Calibri"/>
      <family val="2"/>
    </font>
    <font>
      <b/>
      <sz val="11"/>
      <color theme="1"/>
      <name val="Arial"/>
      <family val="2"/>
    </font>
    <font>
      <sz val="11"/>
      <color theme="1"/>
      <name val="Arial"/>
      <family val="2"/>
    </font>
    <font>
      <sz val="12"/>
      <color theme="1"/>
      <name val="Arial"/>
      <family val="2"/>
    </font>
    <font>
      <b/>
      <sz val="12"/>
      <color theme="1"/>
      <name val="Arial"/>
      <family val="2"/>
    </font>
    <font>
      <b/>
      <sz val="14"/>
      <color theme="1"/>
      <name val="Arial"/>
      <family val="2"/>
    </font>
    <font>
      <sz val="14"/>
      <color theme="1"/>
      <name val="Arial"/>
      <family val="2"/>
    </font>
  </fonts>
  <fills count="3">
    <fill>
      <patternFill patternType="none"/>
    </fill>
    <fill>
      <patternFill patternType="gray125"/>
    </fill>
    <fill>
      <patternFill patternType="solid">
        <fgColor rgb="FFFFFF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7" fillId="0" borderId="0" applyNumberFormat="0" applyFill="0" applyBorder="0" applyAlignment="0" applyProtection="0"/>
  </cellStyleXfs>
  <cellXfs count="48">
    <xf numFmtId="0" fontId="0" fillId="0" borderId="0" xfId="0"/>
    <xf numFmtId="0" fontId="0" fillId="0" borderId="0" xfId="0" applyAlignment="1">
      <alignment wrapText="1"/>
    </xf>
    <xf numFmtId="0" fontId="0" fillId="0" borderId="1" xfId="0" applyBorder="1"/>
    <xf numFmtId="0" fontId="1" fillId="0" borderId="1" xfId="0" applyFont="1" applyBorder="1"/>
    <xf numFmtId="0" fontId="2" fillId="0" borderId="1" xfId="0" applyFont="1" applyBorder="1"/>
    <xf numFmtId="0" fontId="0" fillId="0" borderId="1" xfId="0" applyBorder="1" applyAlignment="1">
      <alignment wrapText="1"/>
    </xf>
    <xf numFmtId="0" fontId="0" fillId="0" borderId="2" xfId="0" applyBorder="1" applyAlignment="1">
      <alignment horizontal="center"/>
    </xf>
    <xf numFmtId="0" fontId="5" fillId="0" borderId="1" xfId="0" applyFont="1" applyBorder="1"/>
    <xf numFmtId="0" fontId="3" fillId="0" borderId="1" xfId="0" applyFont="1" applyBorder="1"/>
    <xf numFmtId="0" fontId="6" fillId="0" borderId="1" xfId="0" applyFont="1" applyBorder="1" applyAlignment="1">
      <alignment wrapText="1"/>
    </xf>
    <xf numFmtId="0" fontId="4" fillId="0" borderId="1" xfId="0" applyFont="1" applyBorder="1" applyAlignment="1">
      <alignment wrapText="1"/>
    </xf>
    <xf numFmtId="0" fontId="7" fillId="0" borderId="0" xfId="1"/>
    <xf numFmtId="0" fontId="7" fillId="0" borderId="1" xfId="1" applyBorder="1"/>
    <xf numFmtId="0" fontId="7" fillId="0" borderId="0" xfId="1" applyBorder="1"/>
    <xf numFmtId="0" fontId="0" fillId="2" borderId="0" xfId="0" applyFill="1"/>
    <xf numFmtId="0" fontId="3" fillId="0" borderId="0" xfId="0" applyFont="1"/>
    <xf numFmtId="0" fontId="8" fillId="0" borderId="0" xfId="0" applyFont="1"/>
    <xf numFmtId="0" fontId="0" fillId="0" borderId="4" xfId="0" applyBorder="1" applyAlignment="1">
      <alignment wrapText="1"/>
    </xf>
    <xf numFmtId="0" fontId="0" fillId="0" borderId="5" xfId="0" applyBorder="1"/>
    <xf numFmtId="0" fontId="0" fillId="0" borderId="7" xfId="0" applyBorder="1" applyAlignment="1">
      <alignment wrapText="1"/>
    </xf>
    <xf numFmtId="0" fontId="0" fillId="0" borderId="3" xfId="0" applyBorder="1"/>
    <xf numFmtId="0" fontId="7" fillId="0" borderId="3" xfId="1" applyBorder="1"/>
    <xf numFmtId="0" fontId="9" fillId="0" borderId="0" xfId="0" applyFont="1"/>
    <xf numFmtId="0" fontId="11" fillId="0" borderId="0" xfId="0" applyFont="1"/>
    <xf numFmtId="0" fontId="10" fillId="0" borderId="1" xfId="0" applyFont="1" applyBorder="1"/>
    <xf numFmtId="11" fontId="10" fillId="0" borderId="1" xfId="0" applyNumberFormat="1" applyFont="1" applyBorder="1"/>
    <xf numFmtId="0" fontId="10" fillId="0" borderId="4" xfId="0" applyFont="1" applyBorder="1"/>
    <xf numFmtId="11" fontId="10" fillId="0" borderId="4" xfId="0" applyNumberFormat="1" applyFont="1" applyBorder="1"/>
    <xf numFmtId="0" fontId="9" fillId="0" borderId="8" xfId="0" applyFont="1" applyBorder="1"/>
    <xf numFmtId="0" fontId="11" fillId="0" borderId="1" xfId="0" applyFont="1" applyBorder="1"/>
    <xf numFmtId="0" fontId="12" fillId="0" borderId="1" xfId="0" applyFont="1" applyBorder="1"/>
    <xf numFmtId="0" fontId="3" fillId="0" borderId="4" xfId="0" applyFont="1" applyBorder="1"/>
    <xf numFmtId="0" fontId="1" fillId="0" borderId="0" xfId="0" applyFont="1"/>
    <xf numFmtId="0" fontId="13" fillId="0" borderId="0" xfId="0" applyFont="1"/>
    <xf numFmtId="0" fontId="10" fillId="0" borderId="0" xfId="0" applyFont="1"/>
    <xf numFmtId="2" fontId="0" fillId="0" borderId="1" xfId="0" applyNumberFormat="1" applyBorder="1"/>
    <xf numFmtId="0" fontId="12" fillId="0" borderId="4" xfId="0" applyFont="1" applyBorder="1"/>
    <xf numFmtId="0" fontId="0" fillId="0" borderId="10" xfId="0" applyBorder="1"/>
    <xf numFmtId="0" fontId="0" fillId="0" borderId="11" xfId="0" applyBorder="1"/>
    <xf numFmtId="0" fontId="0" fillId="0" borderId="12" xfId="0" applyBorder="1" applyAlignment="1">
      <alignment wrapText="1"/>
    </xf>
    <xf numFmtId="0" fontId="0" fillId="0" borderId="10" xfId="0" applyBorder="1" applyAlignment="1">
      <alignment wrapText="1"/>
    </xf>
    <xf numFmtId="0" fontId="0" fillId="0" borderId="12" xfId="0" applyBorder="1"/>
    <xf numFmtId="0" fontId="0" fillId="0" borderId="9" xfId="0" applyBorder="1" applyAlignment="1">
      <alignment horizontal="center"/>
    </xf>
    <xf numFmtId="0" fontId="0" fillId="0" borderId="2" xfId="0" applyBorder="1" applyAlignment="1">
      <alignment horizontal="center"/>
    </xf>
    <xf numFmtId="0" fontId="0" fillId="0" borderId="4" xfId="0"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0" borderId="6" xfId="0"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paperpile.com/c/kZwHs5/5V45" TargetMode="External"/><Relationship Id="rId13" Type="http://schemas.openxmlformats.org/officeDocument/2006/relationships/hyperlink" Target="http://paperpile.com/b/kZwHs5/72JK" TargetMode="External"/><Relationship Id="rId18" Type="http://schemas.openxmlformats.org/officeDocument/2006/relationships/hyperlink" Target="http://paperpile.com/b/kZwHs5/RGSj" TargetMode="External"/><Relationship Id="rId3" Type="http://schemas.openxmlformats.org/officeDocument/2006/relationships/hyperlink" Target="https://paperpile.com/c/kZwHs5/kBif" TargetMode="External"/><Relationship Id="rId7" Type="http://schemas.openxmlformats.org/officeDocument/2006/relationships/hyperlink" Target="https://paperpile.com/c/kZwHs5/tU4Z" TargetMode="External"/><Relationship Id="rId12" Type="http://schemas.openxmlformats.org/officeDocument/2006/relationships/hyperlink" Target="http://paperpile.com/b/kZwHs5/tU4Z" TargetMode="External"/><Relationship Id="rId17" Type="http://schemas.openxmlformats.org/officeDocument/2006/relationships/hyperlink" Target="http://paperpile.com/b/kZwHs5/Mb3R" TargetMode="External"/><Relationship Id="rId2" Type="http://schemas.openxmlformats.org/officeDocument/2006/relationships/hyperlink" Target="https://paperpile.com/c/kZwHs5/Mb3R" TargetMode="External"/><Relationship Id="rId16" Type="http://schemas.openxmlformats.org/officeDocument/2006/relationships/hyperlink" Target="http://paperpile.com/b/kZwHs5/SP8w" TargetMode="External"/><Relationship Id="rId1" Type="http://schemas.openxmlformats.org/officeDocument/2006/relationships/hyperlink" Target="https://paperpile.com/c/kZwHs5/1jM4" TargetMode="External"/><Relationship Id="rId6" Type="http://schemas.openxmlformats.org/officeDocument/2006/relationships/hyperlink" Target="https://paperpile.com/c/kZwHs5/hlYQ" TargetMode="External"/><Relationship Id="rId11" Type="http://schemas.openxmlformats.org/officeDocument/2006/relationships/hyperlink" Target="https://paperpile.com/c/kZwHs5/72JK" TargetMode="External"/><Relationship Id="rId5" Type="http://schemas.openxmlformats.org/officeDocument/2006/relationships/hyperlink" Target="https://paperpile.com/c/kZwHs5/SP8w" TargetMode="External"/><Relationship Id="rId15" Type="http://schemas.openxmlformats.org/officeDocument/2006/relationships/hyperlink" Target="http://paperpile.com/b/kZwHs5/79bU" TargetMode="External"/><Relationship Id="rId10" Type="http://schemas.openxmlformats.org/officeDocument/2006/relationships/hyperlink" Target="https://paperpile.com/c/kZwHs5/79bU" TargetMode="External"/><Relationship Id="rId4" Type="http://schemas.openxmlformats.org/officeDocument/2006/relationships/hyperlink" Target="https://paperpile.com/c/kZwHs5/RGSj" TargetMode="External"/><Relationship Id="rId9" Type="http://schemas.openxmlformats.org/officeDocument/2006/relationships/hyperlink" Target="https://paperpile.com/c/kZwHs5/kI0t" TargetMode="External"/><Relationship Id="rId14" Type="http://schemas.openxmlformats.org/officeDocument/2006/relationships/hyperlink" Target="http://paperpile.com/b/kZwHs5/hlYQ"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80785F-B8FB-F349-8D14-9031545E1332}">
  <dimension ref="A1:AB84"/>
  <sheetViews>
    <sheetView zoomScale="67" workbookViewId="0"/>
  </sheetViews>
  <sheetFormatPr baseColWidth="10" defaultRowHeight="16" x14ac:dyDescent="0.2"/>
  <cols>
    <col min="1" max="1" width="27.1640625" customWidth="1"/>
    <col min="2" max="2" width="24.33203125" customWidth="1"/>
    <col min="3" max="3" width="22" customWidth="1"/>
    <col min="4" max="4" width="24.1640625" customWidth="1"/>
    <col min="5" max="5" width="29.1640625" customWidth="1"/>
    <col min="6" max="6" width="33.5" customWidth="1"/>
    <col min="10" max="10" width="20.1640625" customWidth="1"/>
    <col min="11" max="11" width="17.6640625" customWidth="1"/>
    <col min="12" max="14" width="11" bestFit="1" customWidth="1"/>
    <col min="15" max="15" width="11.6640625" bestFit="1" customWidth="1"/>
    <col min="16" max="16" width="16.83203125" customWidth="1"/>
    <col min="17" max="17" width="22.33203125" customWidth="1"/>
    <col min="19" max="19" width="11" bestFit="1" customWidth="1"/>
  </cols>
  <sheetData>
    <row r="1" spans="1:28" ht="19" thickBot="1" x14ac:dyDescent="0.25">
      <c r="A1" s="33" t="s">
        <v>687</v>
      </c>
    </row>
    <row r="2" spans="1:28" ht="52" thickBot="1" x14ac:dyDescent="0.25">
      <c r="J2" s="40" t="s">
        <v>104</v>
      </c>
      <c r="K2" s="38"/>
      <c r="L2" s="38"/>
      <c r="M2" s="38"/>
      <c r="N2" s="38"/>
      <c r="O2" s="38"/>
      <c r="P2" s="38"/>
      <c r="Q2" s="38"/>
      <c r="R2" s="38"/>
      <c r="S2" s="38"/>
      <c r="T2" s="38"/>
      <c r="U2" s="38"/>
      <c r="V2" s="38"/>
      <c r="W2" s="38"/>
      <c r="X2" s="38"/>
      <c r="Y2" s="38"/>
      <c r="Z2" s="38"/>
      <c r="AA2" s="38"/>
      <c r="AB2" s="41"/>
    </row>
    <row r="3" spans="1:28" ht="17" thickBot="1" x14ac:dyDescent="0.25">
      <c r="A3" s="37" t="s">
        <v>82</v>
      </c>
      <c r="B3" s="38"/>
      <c r="C3" s="38"/>
      <c r="D3" s="38"/>
      <c r="E3" s="38"/>
      <c r="F3" s="39"/>
      <c r="J3" s="1"/>
      <c r="K3" s="44" t="s">
        <v>101</v>
      </c>
      <c r="L3" s="44"/>
      <c r="M3" s="44"/>
      <c r="N3" s="44"/>
      <c r="O3" s="44"/>
      <c r="P3" s="44"/>
      <c r="Q3" s="44"/>
      <c r="R3" s="44"/>
      <c r="S3" s="44"/>
      <c r="T3" s="44"/>
      <c r="U3" s="44"/>
      <c r="V3" s="44"/>
      <c r="W3" s="44"/>
      <c r="X3" s="44"/>
      <c r="Y3" s="44"/>
      <c r="Z3" s="44"/>
      <c r="AA3" s="44"/>
      <c r="AB3" s="44"/>
    </row>
    <row r="4" spans="1:28" x14ac:dyDescent="0.2">
      <c r="B4" s="42" t="s">
        <v>80</v>
      </c>
      <c r="C4" s="42"/>
      <c r="D4" s="42"/>
      <c r="E4" s="42"/>
      <c r="K4" s="43" t="s">
        <v>76</v>
      </c>
      <c r="L4" s="43"/>
      <c r="M4" s="43"/>
      <c r="N4" s="43"/>
      <c r="O4" s="43"/>
      <c r="P4" s="43"/>
      <c r="Q4" s="43" t="s">
        <v>77</v>
      </c>
      <c r="R4" s="43"/>
      <c r="S4" s="43"/>
      <c r="T4" s="43"/>
      <c r="U4" s="43"/>
      <c r="V4" s="43"/>
      <c r="W4" s="6" t="s">
        <v>78</v>
      </c>
      <c r="X4" s="43" t="s">
        <v>79</v>
      </c>
      <c r="Y4" s="43"/>
      <c r="Z4" s="43"/>
      <c r="AA4" s="43"/>
      <c r="AB4" s="43"/>
    </row>
    <row r="5" spans="1:28" ht="102" x14ac:dyDescent="0.2">
      <c r="A5" s="2" t="s">
        <v>81</v>
      </c>
      <c r="B5" s="2" t="s">
        <v>76</v>
      </c>
      <c r="C5" s="2" t="s">
        <v>77</v>
      </c>
      <c r="D5" s="2" t="s">
        <v>78</v>
      </c>
      <c r="E5" s="2" t="s">
        <v>79</v>
      </c>
      <c r="F5" s="5" t="s">
        <v>554</v>
      </c>
      <c r="J5" s="2" t="s">
        <v>102</v>
      </c>
      <c r="K5" s="5" t="s">
        <v>83</v>
      </c>
      <c r="L5" s="5" t="s">
        <v>84</v>
      </c>
      <c r="M5" s="5" t="s">
        <v>85</v>
      </c>
      <c r="N5" s="5" t="s">
        <v>86</v>
      </c>
      <c r="O5" s="5" t="s">
        <v>87</v>
      </c>
      <c r="P5" s="5" t="s">
        <v>88</v>
      </c>
      <c r="Q5" s="5" t="s">
        <v>89</v>
      </c>
      <c r="R5" s="5" t="s">
        <v>90</v>
      </c>
      <c r="S5" s="5" t="s">
        <v>91</v>
      </c>
      <c r="T5" s="5" t="s">
        <v>92</v>
      </c>
      <c r="U5" s="5" t="s">
        <v>93</v>
      </c>
      <c r="V5" s="5" t="s">
        <v>94</v>
      </c>
      <c r="W5" s="5" t="s">
        <v>95</v>
      </c>
      <c r="X5" s="5" t="s">
        <v>96</v>
      </c>
      <c r="Y5" s="5" t="s">
        <v>97</v>
      </c>
      <c r="Z5" s="5" t="s">
        <v>98</v>
      </c>
      <c r="AA5" s="5" t="s">
        <v>99</v>
      </c>
      <c r="AB5" s="5" t="s">
        <v>100</v>
      </c>
    </row>
    <row r="6" spans="1:28" x14ac:dyDescent="0.2">
      <c r="A6" s="2" t="s">
        <v>0</v>
      </c>
      <c r="B6" s="2">
        <v>0</v>
      </c>
      <c r="C6" s="2">
        <v>5.9946052E-2</v>
      </c>
      <c r="D6" s="2">
        <v>0.26206253000000002</v>
      </c>
      <c r="E6" s="2">
        <v>7.5479388999999994E-2</v>
      </c>
      <c r="F6" s="2">
        <v>3</v>
      </c>
      <c r="J6" s="2" t="s">
        <v>0</v>
      </c>
      <c r="K6" s="2" t="s">
        <v>103</v>
      </c>
      <c r="L6" s="2" t="s">
        <v>103</v>
      </c>
      <c r="M6" s="2" t="s">
        <v>103</v>
      </c>
      <c r="N6" s="2" t="s">
        <v>103</v>
      </c>
      <c r="O6" s="2" t="s">
        <v>103</v>
      </c>
      <c r="P6" s="2" t="s">
        <v>103</v>
      </c>
      <c r="Q6" s="2" t="s">
        <v>103</v>
      </c>
      <c r="R6" s="2" t="s">
        <v>103</v>
      </c>
      <c r="S6" s="2" t="s">
        <v>103</v>
      </c>
      <c r="T6" s="2" t="s">
        <v>103</v>
      </c>
      <c r="U6" s="2">
        <v>5.9946052E-2</v>
      </c>
      <c r="V6" s="2" t="s">
        <v>103</v>
      </c>
      <c r="W6" s="2">
        <v>0.26206253000000002</v>
      </c>
      <c r="X6" s="2" t="s">
        <v>103</v>
      </c>
      <c r="Y6" s="2" t="s">
        <v>103</v>
      </c>
      <c r="Z6" s="2" t="s">
        <v>103</v>
      </c>
      <c r="AA6" s="2" t="s">
        <v>103</v>
      </c>
      <c r="AB6" s="2">
        <v>7.5479388999999994E-2</v>
      </c>
    </row>
    <row r="7" spans="1:28" x14ac:dyDescent="0.2">
      <c r="A7" s="2" t="s">
        <v>1</v>
      </c>
      <c r="B7" s="2">
        <v>0.25571808099999999</v>
      </c>
      <c r="C7" s="2">
        <v>0.122670745</v>
      </c>
      <c r="D7" s="2"/>
      <c r="E7" s="2">
        <v>0</v>
      </c>
      <c r="F7" s="2">
        <v>3</v>
      </c>
      <c r="J7" s="2" t="s">
        <v>1</v>
      </c>
      <c r="K7" s="2" t="s">
        <v>103</v>
      </c>
      <c r="L7" s="2" t="s">
        <v>103</v>
      </c>
      <c r="M7" s="2" t="s">
        <v>103</v>
      </c>
      <c r="N7" s="2">
        <v>0.25571808099999999</v>
      </c>
      <c r="O7" s="2" t="s">
        <v>103</v>
      </c>
      <c r="P7" s="2" t="s">
        <v>103</v>
      </c>
      <c r="Q7" s="2" t="s">
        <v>103</v>
      </c>
      <c r="R7" s="2" t="s">
        <v>103</v>
      </c>
      <c r="S7" s="2">
        <v>0.122670745</v>
      </c>
      <c r="T7" s="2" t="s">
        <v>103</v>
      </c>
      <c r="U7" s="2" t="s">
        <v>103</v>
      </c>
      <c r="V7" s="2" t="s">
        <v>103</v>
      </c>
      <c r="W7" s="2" t="s">
        <v>103</v>
      </c>
      <c r="X7" s="2" t="s">
        <v>103</v>
      </c>
      <c r="Y7" s="2" t="s">
        <v>103</v>
      </c>
      <c r="Z7" s="2" t="s">
        <v>103</v>
      </c>
      <c r="AA7" s="2" t="s">
        <v>103</v>
      </c>
      <c r="AB7" s="2" t="s">
        <v>103</v>
      </c>
    </row>
    <row r="8" spans="1:28" x14ac:dyDescent="0.2">
      <c r="A8" s="2" t="s">
        <v>2</v>
      </c>
      <c r="B8" s="2">
        <v>0.25571808099999999</v>
      </c>
      <c r="C8" s="2">
        <v>0.215105779</v>
      </c>
      <c r="D8" s="2"/>
      <c r="E8" s="2">
        <v>0</v>
      </c>
      <c r="F8" s="2">
        <v>3</v>
      </c>
      <c r="J8" s="2" t="s">
        <v>2</v>
      </c>
      <c r="K8" s="2" t="s">
        <v>103</v>
      </c>
      <c r="L8" s="2" t="s">
        <v>103</v>
      </c>
      <c r="M8" s="2" t="s">
        <v>103</v>
      </c>
      <c r="N8" s="2">
        <v>0.25571808099999999</v>
      </c>
      <c r="O8" s="2" t="s">
        <v>103</v>
      </c>
      <c r="P8" s="2" t="s">
        <v>103</v>
      </c>
      <c r="Q8" s="2" t="s">
        <v>103</v>
      </c>
      <c r="R8" s="2" t="s">
        <v>103</v>
      </c>
      <c r="S8" s="2">
        <v>0.215105779</v>
      </c>
      <c r="T8" s="2" t="s">
        <v>103</v>
      </c>
      <c r="U8" s="2" t="s">
        <v>103</v>
      </c>
      <c r="V8" s="2" t="s">
        <v>103</v>
      </c>
      <c r="W8" s="2" t="s">
        <v>103</v>
      </c>
      <c r="X8" s="2" t="s">
        <v>103</v>
      </c>
      <c r="Y8" s="2" t="s">
        <v>103</v>
      </c>
      <c r="Z8" s="2" t="s">
        <v>103</v>
      </c>
      <c r="AA8" s="2" t="s">
        <v>103</v>
      </c>
      <c r="AB8" s="2" t="s">
        <v>103</v>
      </c>
    </row>
    <row r="9" spans="1:28" x14ac:dyDescent="0.2">
      <c r="A9" s="2" t="s">
        <v>3</v>
      </c>
      <c r="B9" s="2">
        <v>0</v>
      </c>
      <c r="C9" s="2">
        <v>0.275665822</v>
      </c>
      <c r="D9" s="2"/>
      <c r="E9" s="2">
        <v>0</v>
      </c>
      <c r="F9" s="2">
        <v>2</v>
      </c>
      <c r="J9" s="2" t="s">
        <v>3</v>
      </c>
      <c r="K9" s="2" t="s">
        <v>103</v>
      </c>
      <c r="L9" s="2" t="s">
        <v>103</v>
      </c>
      <c r="M9" s="2" t="s">
        <v>103</v>
      </c>
      <c r="N9" s="2" t="s">
        <v>103</v>
      </c>
      <c r="O9" s="2" t="s">
        <v>103</v>
      </c>
      <c r="P9" s="2" t="s">
        <v>103</v>
      </c>
      <c r="Q9" s="2" t="s">
        <v>103</v>
      </c>
      <c r="R9" s="2" t="s">
        <v>103</v>
      </c>
      <c r="S9" s="2" t="s">
        <v>103</v>
      </c>
      <c r="T9" s="2" t="s">
        <v>103</v>
      </c>
      <c r="U9" s="2" t="s">
        <v>103</v>
      </c>
      <c r="V9" s="2" t="s">
        <v>103</v>
      </c>
      <c r="W9" s="2" t="s">
        <v>103</v>
      </c>
      <c r="X9" s="2" t="s">
        <v>103</v>
      </c>
      <c r="Y9" s="2" t="s">
        <v>103</v>
      </c>
      <c r="Z9" s="2" t="s">
        <v>103</v>
      </c>
      <c r="AA9" s="2" t="s">
        <v>103</v>
      </c>
      <c r="AB9" s="2" t="s">
        <v>103</v>
      </c>
    </row>
    <row r="10" spans="1:28" x14ac:dyDescent="0.2">
      <c r="A10" s="2" t="s">
        <v>4</v>
      </c>
      <c r="B10" s="2">
        <v>0</v>
      </c>
      <c r="C10" s="2">
        <v>0.113520542</v>
      </c>
      <c r="D10" s="2"/>
      <c r="E10" s="2">
        <v>2.8799399E-2</v>
      </c>
      <c r="F10" s="2">
        <v>3</v>
      </c>
      <c r="J10" s="2" t="s">
        <v>4</v>
      </c>
      <c r="K10" s="2" t="s">
        <v>103</v>
      </c>
      <c r="L10" s="2" t="s">
        <v>103</v>
      </c>
      <c r="M10" s="2" t="s">
        <v>103</v>
      </c>
      <c r="N10" s="2" t="s">
        <v>103</v>
      </c>
      <c r="O10" s="2" t="s">
        <v>103</v>
      </c>
      <c r="P10" s="2" t="s">
        <v>103</v>
      </c>
      <c r="Q10" s="2" t="s">
        <v>103</v>
      </c>
      <c r="R10" s="2" t="s">
        <v>103</v>
      </c>
      <c r="S10" s="2" t="s">
        <v>103</v>
      </c>
      <c r="T10" s="2" t="s">
        <v>103</v>
      </c>
      <c r="U10" s="2">
        <v>0.113520542</v>
      </c>
      <c r="V10" s="2" t="s">
        <v>103</v>
      </c>
      <c r="W10" s="2" t="s">
        <v>103</v>
      </c>
      <c r="X10" s="2" t="s">
        <v>103</v>
      </c>
      <c r="Y10" s="2" t="s">
        <v>103</v>
      </c>
      <c r="Z10" s="2" t="s">
        <v>103</v>
      </c>
      <c r="AA10" s="2">
        <v>2.8799399E-2</v>
      </c>
      <c r="AB10" s="2" t="s">
        <v>103</v>
      </c>
    </row>
    <row r="11" spans="1:28" x14ac:dyDescent="0.2">
      <c r="A11" s="2" t="s">
        <v>5</v>
      </c>
      <c r="B11" s="2">
        <v>0.206062995</v>
      </c>
      <c r="C11" s="2">
        <v>0</v>
      </c>
      <c r="D11" s="2"/>
      <c r="E11" s="2">
        <v>0</v>
      </c>
      <c r="F11" s="2">
        <v>3</v>
      </c>
      <c r="J11" s="2" t="s">
        <v>5</v>
      </c>
      <c r="K11" s="2" t="s">
        <v>103</v>
      </c>
      <c r="L11" s="2" t="s">
        <v>103</v>
      </c>
      <c r="M11" s="2">
        <v>0.206062995</v>
      </c>
      <c r="N11" s="2" t="s">
        <v>103</v>
      </c>
      <c r="O11" s="2" t="s">
        <v>103</v>
      </c>
      <c r="P11" s="2" t="s">
        <v>103</v>
      </c>
      <c r="Q11" s="2" t="s">
        <v>103</v>
      </c>
      <c r="R11" s="2" t="s">
        <v>103</v>
      </c>
      <c r="S11" s="2" t="s">
        <v>103</v>
      </c>
      <c r="T11" s="2" t="s">
        <v>103</v>
      </c>
      <c r="U11" s="2" t="s">
        <v>103</v>
      </c>
      <c r="V11" s="2" t="s">
        <v>103</v>
      </c>
      <c r="W11" s="2" t="s">
        <v>103</v>
      </c>
      <c r="X11" s="2" t="s">
        <v>103</v>
      </c>
      <c r="Y11" s="2" t="s">
        <v>103</v>
      </c>
      <c r="Z11" s="2" t="s">
        <v>103</v>
      </c>
      <c r="AA11" s="2" t="s">
        <v>103</v>
      </c>
      <c r="AB11" s="2" t="s">
        <v>103</v>
      </c>
    </row>
    <row r="12" spans="1:28" x14ac:dyDescent="0.2">
      <c r="A12" s="2" t="s">
        <v>6</v>
      </c>
      <c r="B12" s="2">
        <v>0.26485024000000001</v>
      </c>
      <c r="C12" s="2">
        <v>0</v>
      </c>
      <c r="D12" s="2"/>
      <c r="E12" s="2">
        <v>0</v>
      </c>
      <c r="F12" s="2">
        <v>3</v>
      </c>
      <c r="J12" s="2" t="s">
        <v>6</v>
      </c>
      <c r="K12" s="2" t="s">
        <v>103</v>
      </c>
      <c r="L12" s="2" t="s">
        <v>103</v>
      </c>
      <c r="M12" s="2" t="s">
        <v>103</v>
      </c>
      <c r="N12" s="2">
        <v>0.26485024000000001</v>
      </c>
      <c r="O12" s="2" t="s">
        <v>103</v>
      </c>
      <c r="P12" s="2" t="s">
        <v>103</v>
      </c>
      <c r="Q12" s="2" t="s">
        <v>103</v>
      </c>
      <c r="R12" s="2" t="s">
        <v>103</v>
      </c>
      <c r="S12" s="2" t="s">
        <v>103</v>
      </c>
      <c r="T12" s="2" t="s">
        <v>103</v>
      </c>
      <c r="U12" s="2" t="s">
        <v>103</v>
      </c>
      <c r="V12" s="2" t="s">
        <v>103</v>
      </c>
      <c r="W12" s="2" t="s">
        <v>103</v>
      </c>
      <c r="X12" s="2" t="s">
        <v>103</v>
      </c>
      <c r="Y12" s="2" t="s">
        <v>103</v>
      </c>
      <c r="Z12" s="2" t="s">
        <v>103</v>
      </c>
      <c r="AA12" s="2" t="s">
        <v>103</v>
      </c>
      <c r="AB12" s="2" t="s">
        <v>103</v>
      </c>
    </row>
    <row r="13" spans="1:28" x14ac:dyDescent="0.2">
      <c r="A13" s="2" t="s">
        <v>7</v>
      </c>
      <c r="B13" s="2">
        <v>8.6806063000000003E-2</v>
      </c>
      <c r="C13" s="2">
        <v>0</v>
      </c>
      <c r="D13" s="2"/>
      <c r="E13" s="2">
        <v>0</v>
      </c>
      <c r="F13" s="2">
        <v>3</v>
      </c>
      <c r="J13" s="2" t="s">
        <v>7</v>
      </c>
      <c r="K13" s="2">
        <v>8.6806063000000003E-2</v>
      </c>
      <c r="L13" s="2" t="s">
        <v>103</v>
      </c>
      <c r="M13" s="2" t="s">
        <v>103</v>
      </c>
      <c r="N13" s="2" t="s">
        <v>103</v>
      </c>
      <c r="O13" s="2" t="s">
        <v>103</v>
      </c>
      <c r="P13" s="2" t="s">
        <v>103</v>
      </c>
      <c r="Q13" s="2" t="s">
        <v>103</v>
      </c>
      <c r="R13" s="2" t="s">
        <v>103</v>
      </c>
      <c r="S13" s="2" t="s">
        <v>103</v>
      </c>
      <c r="T13" s="2" t="s">
        <v>103</v>
      </c>
      <c r="U13" s="2" t="s">
        <v>103</v>
      </c>
      <c r="V13" s="2" t="s">
        <v>103</v>
      </c>
      <c r="W13" s="2" t="s">
        <v>103</v>
      </c>
      <c r="X13" s="2" t="s">
        <v>103</v>
      </c>
      <c r="Y13" s="2" t="s">
        <v>103</v>
      </c>
      <c r="Z13" s="2" t="s">
        <v>103</v>
      </c>
      <c r="AA13" s="2" t="s">
        <v>103</v>
      </c>
      <c r="AB13" s="2" t="s">
        <v>103</v>
      </c>
    </row>
    <row r="14" spans="1:28" x14ac:dyDescent="0.2">
      <c r="A14" s="2" t="s">
        <v>8</v>
      </c>
      <c r="B14" s="2">
        <v>4.2170857999999999E-2</v>
      </c>
      <c r="C14" s="2">
        <v>0</v>
      </c>
      <c r="D14" s="2"/>
      <c r="E14" s="2">
        <v>0</v>
      </c>
      <c r="F14" s="2">
        <v>3</v>
      </c>
      <c r="I14" s="14" t="s">
        <v>683</v>
      </c>
      <c r="J14" s="2" t="s">
        <v>8</v>
      </c>
      <c r="K14" s="2">
        <v>2.4409879999999998E-2</v>
      </c>
      <c r="L14" s="2">
        <v>0.136893248</v>
      </c>
      <c r="M14" s="2" t="s">
        <v>103</v>
      </c>
      <c r="N14" s="2" t="s">
        <v>103</v>
      </c>
      <c r="O14" s="2">
        <v>1.57E-6</v>
      </c>
      <c r="P14" s="2">
        <v>7.3787339999999996E-3</v>
      </c>
      <c r="Q14" s="2" t="s">
        <v>103</v>
      </c>
      <c r="R14" s="2" t="s">
        <v>103</v>
      </c>
      <c r="S14" s="2" t="s">
        <v>103</v>
      </c>
      <c r="T14" s="2" t="s">
        <v>103</v>
      </c>
      <c r="U14" s="2" t="s">
        <v>103</v>
      </c>
      <c r="V14" s="2" t="s">
        <v>103</v>
      </c>
      <c r="W14" s="2" t="s">
        <v>103</v>
      </c>
      <c r="X14" s="2" t="s">
        <v>103</v>
      </c>
      <c r="Y14" s="2" t="s">
        <v>103</v>
      </c>
      <c r="Z14" s="2" t="s">
        <v>103</v>
      </c>
      <c r="AA14" s="2" t="s">
        <v>103</v>
      </c>
      <c r="AB14" s="2" t="s">
        <v>103</v>
      </c>
    </row>
    <row r="15" spans="1:28" x14ac:dyDescent="0.2">
      <c r="A15" s="2" t="s">
        <v>9</v>
      </c>
      <c r="B15" s="2">
        <v>2.7094864E-2</v>
      </c>
      <c r="C15" s="2">
        <v>0</v>
      </c>
      <c r="D15" s="2"/>
      <c r="E15" s="2">
        <v>0</v>
      </c>
      <c r="F15" s="2">
        <v>3</v>
      </c>
      <c r="J15" s="2" t="s">
        <v>9</v>
      </c>
      <c r="K15" s="2" t="s">
        <v>103</v>
      </c>
      <c r="L15" s="2" t="s">
        <v>103</v>
      </c>
      <c r="M15" s="2" t="s">
        <v>103</v>
      </c>
      <c r="N15" s="2">
        <v>2.7094864E-2</v>
      </c>
      <c r="O15" s="2" t="s">
        <v>103</v>
      </c>
      <c r="P15" s="2" t="s">
        <v>103</v>
      </c>
      <c r="Q15" s="2" t="s">
        <v>103</v>
      </c>
      <c r="R15" s="2" t="s">
        <v>103</v>
      </c>
      <c r="S15" s="2" t="s">
        <v>103</v>
      </c>
      <c r="T15" s="2" t="s">
        <v>103</v>
      </c>
      <c r="U15" s="2" t="s">
        <v>103</v>
      </c>
      <c r="V15" s="2" t="s">
        <v>103</v>
      </c>
      <c r="W15" s="2" t="s">
        <v>103</v>
      </c>
      <c r="X15" s="2" t="s">
        <v>103</v>
      </c>
      <c r="Y15" s="2" t="s">
        <v>103</v>
      </c>
      <c r="Z15" s="2" t="s">
        <v>103</v>
      </c>
      <c r="AA15" s="2" t="s">
        <v>103</v>
      </c>
      <c r="AB15" s="2" t="s">
        <v>103</v>
      </c>
    </row>
    <row r="16" spans="1:28" x14ac:dyDescent="0.2">
      <c r="A16" s="2" t="s">
        <v>10</v>
      </c>
      <c r="B16" s="2">
        <v>0.100931602</v>
      </c>
      <c r="C16" s="2">
        <v>0</v>
      </c>
      <c r="D16" s="2"/>
      <c r="E16" s="2">
        <v>0</v>
      </c>
      <c r="F16" s="2">
        <v>3</v>
      </c>
      <c r="J16" s="2" t="s">
        <v>10</v>
      </c>
      <c r="K16" s="2" t="s">
        <v>103</v>
      </c>
      <c r="L16" s="2" t="s">
        <v>103</v>
      </c>
      <c r="M16" s="2" t="s">
        <v>103</v>
      </c>
      <c r="N16" s="2">
        <v>0.100931602</v>
      </c>
      <c r="O16" s="2" t="s">
        <v>103</v>
      </c>
      <c r="P16" s="2" t="s">
        <v>103</v>
      </c>
      <c r="Q16" s="2" t="s">
        <v>103</v>
      </c>
      <c r="R16" s="2" t="s">
        <v>103</v>
      </c>
      <c r="S16" s="2" t="s">
        <v>103</v>
      </c>
      <c r="T16" s="2" t="s">
        <v>103</v>
      </c>
      <c r="U16" s="2" t="s">
        <v>103</v>
      </c>
      <c r="V16" s="2" t="s">
        <v>103</v>
      </c>
      <c r="W16" s="2" t="s">
        <v>103</v>
      </c>
      <c r="X16" s="2" t="s">
        <v>103</v>
      </c>
      <c r="Y16" s="2" t="s">
        <v>103</v>
      </c>
      <c r="Z16" s="2" t="s">
        <v>103</v>
      </c>
      <c r="AA16" s="2" t="s">
        <v>103</v>
      </c>
      <c r="AB16" s="2" t="s">
        <v>103</v>
      </c>
    </row>
    <row r="17" spans="1:28" x14ac:dyDescent="0.2">
      <c r="A17" s="2" t="s">
        <v>11</v>
      </c>
      <c r="B17" s="2">
        <v>6.0080203999999998E-2</v>
      </c>
      <c r="C17" s="2">
        <v>0</v>
      </c>
      <c r="D17" s="2"/>
      <c r="E17" s="2">
        <v>0</v>
      </c>
      <c r="F17" s="2">
        <v>3</v>
      </c>
      <c r="J17" s="2" t="s">
        <v>11</v>
      </c>
      <c r="K17" s="2" t="s">
        <v>103</v>
      </c>
      <c r="L17" s="2" t="s">
        <v>103</v>
      </c>
      <c r="M17" s="2" t="s">
        <v>103</v>
      </c>
      <c r="N17" s="2" t="s">
        <v>103</v>
      </c>
      <c r="O17" s="2" t="s">
        <v>103</v>
      </c>
      <c r="P17" s="2">
        <v>6.0080203999999998E-2</v>
      </c>
      <c r="Q17" s="2" t="s">
        <v>103</v>
      </c>
      <c r="R17" s="2" t="s">
        <v>103</v>
      </c>
      <c r="S17" s="2" t="s">
        <v>103</v>
      </c>
      <c r="T17" s="2" t="s">
        <v>103</v>
      </c>
      <c r="U17" s="2" t="s">
        <v>103</v>
      </c>
      <c r="V17" s="2" t="s">
        <v>103</v>
      </c>
      <c r="W17" s="2" t="s">
        <v>103</v>
      </c>
      <c r="X17" s="2" t="s">
        <v>103</v>
      </c>
      <c r="Y17" s="2" t="s">
        <v>103</v>
      </c>
      <c r="Z17" s="2" t="s">
        <v>103</v>
      </c>
      <c r="AA17" s="2" t="s">
        <v>103</v>
      </c>
      <c r="AB17" s="2" t="s">
        <v>103</v>
      </c>
    </row>
    <row r="18" spans="1:28" x14ac:dyDescent="0.2">
      <c r="A18" s="2" t="s">
        <v>12</v>
      </c>
      <c r="B18" s="2">
        <v>0.28882201400000002</v>
      </c>
      <c r="C18" s="3">
        <v>0</v>
      </c>
      <c r="D18" s="3"/>
      <c r="E18" s="3">
        <v>0</v>
      </c>
      <c r="F18" s="3">
        <v>4</v>
      </c>
      <c r="J18" s="2" t="s">
        <v>12</v>
      </c>
      <c r="K18" s="2" t="s">
        <v>103</v>
      </c>
      <c r="L18" s="2" t="s">
        <v>103</v>
      </c>
      <c r="M18" s="2" t="s">
        <v>103</v>
      </c>
      <c r="N18" s="2" t="s">
        <v>103</v>
      </c>
      <c r="O18" s="2" t="s">
        <v>103</v>
      </c>
      <c r="P18" s="2" t="s">
        <v>103</v>
      </c>
      <c r="Q18" s="2" t="s">
        <v>103</v>
      </c>
      <c r="R18" s="2" t="s">
        <v>103</v>
      </c>
      <c r="S18" s="2" t="s">
        <v>103</v>
      </c>
      <c r="T18" s="2" t="s">
        <v>103</v>
      </c>
      <c r="U18" s="2" t="s">
        <v>103</v>
      </c>
      <c r="V18" s="2" t="s">
        <v>103</v>
      </c>
      <c r="W18" s="2" t="s">
        <v>103</v>
      </c>
      <c r="X18" s="2" t="s">
        <v>103</v>
      </c>
      <c r="Y18" s="2" t="s">
        <v>103</v>
      </c>
      <c r="Z18" s="2" t="s">
        <v>103</v>
      </c>
      <c r="AA18" s="2" t="s">
        <v>103</v>
      </c>
      <c r="AB18" s="2" t="s">
        <v>103</v>
      </c>
    </row>
    <row r="19" spans="1:28" x14ac:dyDescent="0.2">
      <c r="A19" s="2" t="s">
        <v>13</v>
      </c>
      <c r="B19" s="2">
        <v>0.29313684899999998</v>
      </c>
      <c r="C19" s="3">
        <v>0</v>
      </c>
      <c r="D19" s="3"/>
      <c r="E19" s="3">
        <v>0</v>
      </c>
      <c r="F19" s="3">
        <v>4</v>
      </c>
      <c r="J19" s="2" t="s">
        <v>13</v>
      </c>
      <c r="K19" s="2" t="s">
        <v>103</v>
      </c>
      <c r="L19" s="2" t="s">
        <v>103</v>
      </c>
      <c r="M19" s="2" t="s">
        <v>103</v>
      </c>
      <c r="N19" s="2" t="s">
        <v>103</v>
      </c>
      <c r="O19" s="2" t="s">
        <v>103</v>
      </c>
      <c r="P19" s="2" t="s">
        <v>103</v>
      </c>
      <c r="Q19" s="2" t="s">
        <v>103</v>
      </c>
      <c r="R19" s="2" t="s">
        <v>103</v>
      </c>
      <c r="S19" s="2" t="s">
        <v>103</v>
      </c>
      <c r="T19" s="2" t="s">
        <v>103</v>
      </c>
      <c r="U19" s="2" t="s">
        <v>103</v>
      </c>
      <c r="V19" s="2" t="s">
        <v>103</v>
      </c>
      <c r="W19" s="2" t="s">
        <v>103</v>
      </c>
      <c r="X19" s="2" t="s">
        <v>103</v>
      </c>
      <c r="Y19" s="2" t="s">
        <v>103</v>
      </c>
      <c r="Z19" s="2" t="s">
        <v>103</v>
      </c>
      <c r="AA19" s="2" t="s">
        <v>103</v>
      </c>
      <c r="AB19" s="2" t="s">
        <v>103</v>
      </c>
    </row>
    <row r="20" spans="1:28" x14ac:dyDescent="0.2">
      <c r="A20" s="2" t="s">
        <v>14</v>
      </c>
      <c r="B20" s="2">
        <v>0.25693227400000002</v>
      </c>
      <c r="C20" s="2">
        <v>0</v>
      </c>
      <c r="D20" s="2"/>
      <c r="E20" s="2">
        <v>0</v>
      </c>
      <c r="F20" s="2">
        <v>3</v>
      </c>
      <c r="J20" s="2" t="s">
        <v>14</v>
      </c>
      <c r="K20" s="2" t="s">
        <v>103</v>
      </c>
      <c r="L20" s="2" t="s">
        <v>103</v>
      </c>
      <c r="M20" s="2" t="s">
        <v>103</v>
      </c>
      <c r="N20" s="2" t="s">
        <v>103</v>
      </c>
      <c r="O20" s="2" t="s">
        <v>103</v>
      </c>
      <c r="P20" s="2">
        <v>0.25693227400000002</v>
      </c>
      <c r="Q20" s="2" t="s">
        <v>103</v>
      </c>
      <c r="R20" s="2" t="s">
        <v>103</v>
      </c>
      <c r="S20" s="2" t="s">
        <v>103</v>
      </c>
      <c r="T20" s="2" t="s">
        <v>103</v>
      </c>
      <c r="U20" s="2" t="s">
        <v>103</v>
      </c>
      <c r="V20" s="2" t="s">
        <v>103</v>
      </c>
      <c r="W20" s="2" t="s">
        <v>103</v>
      </c>
      <c r="X20" s="2" t="s">
        <v>103</v>
      </c>
      <c r="Y20" s="2" t="s">
        <v>103</v>
      </c>
      <c r="Z20" s="2" t="s">
        <v>103</v>
      </c>
      <c r="AA20" s="2" t="s">
        <v>103</v>
      </c>
      <c r="AB20" s="2" t="s">
        <v>103</v>
      </c>
    </row>
    <row r="21" spans="1:28" x14ac:dyDescent="0.2">
      <c r="A21" s="2" t="s">
        <v>15</v>
      </c>
      <c r="B21" s="2">
        <v>0.25571808099999999</v>
      </c>
      <c r="C21" s="2">
        <v>0</v>
      </c>
      <c r="D21" s="2"/>
      <c r="E21" s="2">
        <v>0</v>
      </c>
      <c r="F21" s="2">
        <v>3</v>
      </c>
      <c r="J21" s="2" t="s">
        <v>15</v>
      </c>
      <c r="K21" s="2" t="s">
        <v>103</v>
      </c>
      <c r="L21" s="2" t="s">
        <v>103</v>
      </c>
      <c r="M21" s="2" t="s">
        <v>103</v>
      </c>
      <c r="N21" s="2">
        <v>0.25571808099999999</v>
      </c>
      <c r="O21" s="2" t="s">
        <v>103</v>
      </c>
      <c r="P21" s="2" t="s">
        <v>103</v>
      </c>
      <c r="Q21" s="2" t="s">
        <v>103</v>
      </c>
      <c r="R21" s="2" t="s">
        <v>103</v>
      </c>
      <c r="S21" s="2" t="s">
        <v>103</v>
      </c>
      <c r="T21" s="2" t="s">
        <v>103</v>
      </c>
      <c r="U21" s="2" t="s">
        <v>103</v>
      </c>
      <c r="V21" s="2" t="s">
        <v>103</v>
      </c>
      <c r="W21" s="2" t="s">
        <v>103</v>
      </c>
      <c r="X21" s="2" t="s">
        <v>103</v>
      </c>
      <c r="Y21" s="2" t="s">
        <v>103</v>
      </c>
      <c r="Z21" s="2" t="s">
        <v>103</v>
      </c>
      <c r="AA21" s="2" t="s">
        <v>103</v>
      </c>
      <c r="AB21" s="2" t="s">
        <v>103</v>
      </c>
    </row>
    <row r="22" spans="1:28" x14ac:dyDescent="0.2">
      <c r="A22" s="2" t="s">
        <v>16</v>
      </c>
      <c r="B22" s="2">
        <v>0.29112921400000003</v>
      </c>
      <c r="C22" s="2">
        <v>0</v>
      </c>
      <c r="D22" s="2"/>
      <c r="E22" s="2">
        <v>0</v>
      </c>
      <c r="F22" s="2">
        <v>3</v>
      </c>
      <c r="J22" s="2" t="s">
        <v>16</v>
      </c>
      <c r="K22" s="2" t="s">
        <v>103</v>
      </c>
      <c r="L22" s="2" t="s">
        <v>103</v>
      </c>
      <c r="M22" s="2">
        <v>0.29112921400000003</v>
      </c>
      <c r="N22" s="2" t="s">
        <v>103</v>
      </c>
      <c r="O22" s="2" t="s">
        <v>103</v>
      </c>
      <c r="P22" s="2" t="s">
        <v>103</v>
      </c>
      <c r="Q22" s="2" t="s">
        <v>103</v>
      </c>
      <c r="R22" s="2" t="s">
        <v>103</v>
      </c>
      <c r="S22" s="2" t="s">
        <v>103</v>
      </c>
      <c r="T22" s="2" t="s">
        <v>103</v>
      </c>
      <c r="U22" s="2" t="s">
        <v>103</v>
      </c>
      <c r="V22" s="2" t="s">
        <v>103</v>
      </c>
      <c r="W22" s="2" t="s">
        <v>103</v>
      </c>
      <c r="X22" s="2" t="s">
        <v>103</v>
      </c>
      <c r="Y22" s="2" t="s">
        <v>103</v>
      </c>
      <c r="Z22" s="2" t="s">
        <v>103</v>
      </c>
      <c r="AA22" s="2" t="s">
        <v>103</v>
      </c>
      <c r="AB22" s="2" t="s">
        <v>103</v>
      </c>
    </row>
    <row r="23" spans="1:28" x14ac:dyDescent="0.2">
      <c r="A23" s="2" t="s">
        <v>17</v>
      </c>
      <c r="B23" s="2">
        <v>0.22972779399999901</v>
      </c>
      <c r="C23" s="2">
        <v>0</v>
      </c>
      <c r="D23" s="2"/>
      <c r="E23" s="2">
        <v>0</v>
      </c>
      <c r="F23" s="2">
        <v>3</v>
      </c>
      <c r="J23" s="2" t="s">
        <v>17</v>
      </c>
      <c r="K23" s="2">
        <v>0.22972779399999901</v>
      </c>
      <c r="L23" s="2" t="s">
        <v>103</v>
      </c>
      <c r="M23" s="2" t="s">
        <v>103</v>
      </c>
      <c r="N23" s="2" t="s">
        <v>103</v>
      </c>
      <c r="O23" s="2" t="s">
        <v>103</v>
      </c>
      <c r="P23" s="2" t="s">
        <v>103</v>
      </c>
      <c r="Q23" s="2" t="s">
        <v>103</v>
      </c>
      <c r="R23" s="2" t="s">
        <v>103</v>
      </c>
      <c r="S23" s="2" t="s">
        <v>103</v>
      </c>
      <c r="T23" s="2" t="s">
        <v>103</v>
      </c>
      <c r="U23" s="2" t="s">
        <v>103</v>
      </c>
      <c r="V23" s="2" t="s">
        <v>103</v>
      </c>
      <c r="W23" s="2" t="s">
        <v>103</v>
      </c>
      <c r="X23" s="2" t="s">
        <v>103</v>
      </c>
      <c r="Y23" s="2" t="s">
        <v>103</v>
      </c>
      <c r="Z23" s="2" t="s">
        <v>103</v>
      </c>
      <c r="AA23" s="2" t="s">
        <v>103</v>
      </c>
      <c r="AB23" s="2" t="s">
        <v>103</v>
      </c>
    </row>
    <row r="24" spans="1:28" x14ac:dyDescent="0.2">
      <c r="A24" s="2" t="s">
        <v>18</v>
      </c>
      <c r="B24" s="2">
        <v>9.8350795999999893E-2</v>
      </c>
      <c r="C24" s="2">
        <v>0</v>
      </c>
      <c r="D24" s="2"/>
      <c r="E24" s="2">
        <v>0</v>
      </c>
      <c r="F24" s="2">
        <v>3</v>
      </c>
      <c r="J24" s="2" t="s">
        <v>18</v>
      </c>
      <c r="K24" s="2">
        <v>9.8350795999999893E-2</v>
      </c>
      <c r="L24" s="2" t="s">
        <v>103</v>
      </c>
      <c r="M24" s="2" t="s">
        <v>103</v>
      </c>
      <c r="N24" s="2" t="s">
        <v>103</v>
      </c>
      <c r="O24" s="2" t="s">
        <v>103</v>
      </c>
      <c r="P24" s="2" t="s">
        <v>103</v>
      </c>
      <c r="Q24" s="2" t="s">
        <v>103</v>
      </c>
      <c r="R24" s="2" t="s">
        <v>103</v>
      </c>
      <c r="S24" s="2" t="s">
        <v>103</v>
      </c>
      <c r="T24" s="2" t="s">
        <v>103</v>
      </c>
      <c r="U24" s="2" t="s">
        <v>103</v>
      </c>
      <c r="V24" s="2" t="s">
        <v>103</v>
      </c>
      <c r="W24" s="2" t="s">
        <v>103</v>
      </c>
      <c r="X24" s="2" t="s">
        <v>103</v>
      </c>
      <c r="Y24" s="2" t="s">
        <v>103</v>
      </c>
      <c r="Z24" s="2" t="s">
        <v>103</v>
      </c>
      <c r="AA24" s="2" t="s">
        <v>103</v>
      </c>
      <c r="AB24" s="2" t="s">
        <v>103</v>
      </c>
    </row>
    <row r="25" spans="1:28" x14ac:dyDescent="0.2">
      <c r="A25" s="2" t="s">
        <v>19</v>
      </c>
      <c r="B25" s="2">
        <v>0.28843305899999999</v>
      </c>
      <c r="C25" s="2">
        <v>0</v>
      </c>
      <c r="D25" s="2"/>
      <c r="E25" s="2">
        <v>0</v>
      </c>
      <c r="F25" s="2">
        <v>3</v>
      </c>
      <c r="J25" s="2" t="s">
        <v>19</v>
      </c>
      <c r="K25" s="2" t="s">
        <v>103</v>
      </c>
      <c r="L25" s="2" t="s">
        <v>103</v>
      </c>
      <c r="M25" s="2" t="s">
        <v>103</v>
      </c>
      <c r="N25" s="2">
        <v>0.28843305899999999</v>
      </c>
      <c r="O25" s="2" t="s">
        <v>103</v>
      </c>
      <c r="P25" s="2" t="s">
        <v>103</v>
      </c>
      <c r="Q25" s="2" t="s">
        <v>103</v>
      </c>
      <c r="R25" s="2" t="s">
        <v>103</v>
      </c>
      <c r="S25" s="2" t="s">
        <v>103</v>
      </c>
      <c r="T25" s="2" t="s">
        <v>103</v>
      </c>
      <c r="U25" s="2" t="s">
        <v>103</v>
      </c>
      <c r="V25" s="2" t="s">
        <v>103</v>
      </c>
      <c r="W25" s="2" t="s">
        <v>103</v>
      </c>
      <c r="X25" s="2" t="s">
        <v>103</v>
      </c>
      <c r="Y25" s="2" t="s">
        <v>103</v>
      </c>
      <c r="Z25" s="2" t="s">
        <v>103</v>
      </c>
      <c r="AA25" s="2" t="s">
        <v>103</v>
      </c>
      <c r="AB25" s="2" t="s">
        <v>103</v>
      </c>
    </row>
    <row r="26" spans="1:28" x14ac:dyDescent="0.2">
      <c r="A26" s="2" t="s">
        <v>20</v>
      </c>
      <c r="B26" s="2">
        <v>1.7599473000000001E-2</v>
      </c>
      <c r="C26" s="2">
        <v>0</v>
      </c>
      <c r="D26" s="2"/>
      <c r="E26" s="2">
        <v>0</v>
      </c>
      <c r="F26" s="2">
        <v>3</v>
      </c>
      <c r="J26" s="2" t="s">
        <v>20</v>
      </c>
      <c r="K26" s="2" t="s">
        <v>103</v>
      </c>
      <c r="L26" s="2" t="s">
        <v>103</v>
      </c>
      <c r="M26" s="2" t="s">
        <v>103</v>
      </c>
      <c r="N26" s="2" t="s">
        <v>103</v>
      </c>
      <c r="O26" s="2" t="s">
        <v>103</v>
      </c>
      <c r="P26" s="2">
        <v>1.7599473000000001E-2</v>
      </c>
      <c r="Q26" s="2" t="s">
        <v>103</v>
      </c>
      <c r="R26" s="2" t="s">
        <v>103</v>
      </c>
      <c r="S26" s="2" t="s">
        <v>103</v>
      </c>
      <c r="T26" s="2" t="s">
        <v>103</v>
      </c>
      <c r="U26" s="2" t="s">
        <v>103</v>
      </c>
      <c r="V26" s="2" t="s">
        <v>103</v>
      </c>
      <c r="W26" s="2" t="s">
        <v>103</v>
      </c>
      <c r="X26" s="2" t="s">
        <v>103</v>
      </c>
      <c r="Y26" s="2" t="s">
        <v>103</v>
      </c>
      <c r="Z26" s="2" t="s">
        <v>103</v>
      </c>
      <c r="AA26" s="2" t="s">
        <v>103</v>
      </c>
      <c r="AB26" s="2" t="s">
        <v>103</v>
      </c>
    </row>
    <row r="27" spans="1:28" x14ac:dyDescent="0.2">
      <c r="A27" s="2" t="s">
        <v>21</v>
      </c>
      <c r="B27" s="2">
        <v>5.9906054E-2</v>
      </c>
      <c r="C27" s="2">
        <v>0</v>
      </c>
      <c r="D27" s="2"/>
      <c r="E27" s="2">
        <v>0</v>
      </c>
      <c r="F27" s="2">
        <v>3</v>
      </c>
      <c r="J27" s="2" t="s">
        <v>21</v>
      </c>
      <c r="K27" s="2">
        <v>5.9906054E-2</v>
      </c>
      <c r="L27" s="2" t="s">
        <v>103</v>
      </c>
      <c r="M27" s="2" t="s">
        <v>103</v>
      </c>
      <c r="N27" s="2" t="s">
        <v>103</v>
      </c>
      <c r="O27" s="2" t="s">
        <v>103</v>
      </c>
      <c r="P27" s="2" t="s">
        <v>103</v>
      </c>
      <c r="Q27" s="2" t="s">
        <v>103</v>
      </c>
      <c r="R27" s="2" t="s">
        <v>103</v>
      </c>
      <c r="S27" s="2" t="s">
        <v>103</v>
      </c>
      <c r="T27" s="2" t="s">
        <v>103</v>
      </c>
      <c r="U27" s="2" t="s">
        <v>103</v>
      </c>
      <c r="V27" s="2" t="s">
        <v>103</v>
      </c>
      <c r="W27" s="2" t="s">
        <v>103</v>
      </c>
      <c r="X27" s="2" t="s">
        <v>103</v>
      </c>
      <c r="Y27" s="2" t="s">
        <v>103</v>
      </c>
      <c r="Z27" s="2" t="s">
        <v>103</v>
      </c>
      <c r="AA27" s="2" t="s">
        <v>103</v>
      </c>
      <c r="AB27" s="2" t="s">
        <v>103</v>
      </c>
    </row>
    <row r="28" spans="1:28" x14ac:dyDescent="0.2">
      <c r="A28" s="2" t="s">
        <v>22</v>
      </c>
      <c r="B28" s="2">
        <v>0.16757472900000001</v>
      </c>
      <c r="C28" s="2">
        <v>0</v>
      </c>
      <c r="D28" s="2"/>
      <c r="E28" s="2">
        <v>0</v>
      </c>
      <c r="F28" s="2">
        <v>3</v>
      </c>
      <c r="I28" s="14" t="s">
        <v>683</v>
      </c>
      <c r="J28" s="2" t="s">
        <v>22</v>
      </c>
      <c r="K28" s="2">
        <v>5.5096542999999998E-2</v>
      </c>
      <c r="L28" s="2" t="s">
        <v>103</v>
      </c>
      <c r="M28" s="2" t="s">
        <v>103</v>
      </c>
      <c r="N28" s="2" t="s">
        <v>103</v>
      </c>
      <c r="O28" s="2" t="s">
        <v>103</v>
      </c>
      <c r="P28" s="2">
        <v>0.28005291500000001</v>
      </c>
      <c r="Q28" s="2" t="s">
        <v>103</v>
      </c>
      <c r="R28" s="2" t="s">
        <v>103</v>
      </c>
      <c r="S28" s="2" t="s">
        <v>103</v>
      </c>
      <c r="T28" s="2" t="s">
        <v>103</v>
      </c>
      <c r="U28" s="2" t="s">
        <v>103</v>
      </c>
      <c r="V28" s="2" t="s">
        <v>103</v>
      </c>
      <c r="W28" s="2" t="s">
        <v>103</v>
      </c>
      <c r="X28" s="2" t="s">
        <v>103</v>
      </c>
      <c r="Y28" s="2" t="s">
        <v>103</v>
      </c>
      <c r="Z28" s="2" t="s">
        <v>103</v>
      </c>
      <c r="AA28" s="2" t="s">
        <v>103</v>
      </c>
      <c r="AB28" s="2" t="s">
        <v>103</v>
      </c>
    </row>
    <row r="29" spans="1:28" x14ac:dyDescent="0.2">
      <c r="A29" s="2" t="s">
        <v>23</v>
      </c>
      <c r="B29" s="2">
        <v>0.28005291500000001</v>
      </c>
      <c r="C29" s="2">
        <v>0</v>
      </c>
      <c r="D29" s="2"/>
      <c r="E29" s="2">
        <v>0</v>
      </c>
      <c r="F29" s="2">
        <v>3</v>
      </c>
      <c r="J29" s="2" t="s">
        <v>23</v>
      </c>
      <c r="K29" s="2" t="s">
        <v>103</v>
      </c>
      <c r="L29" s="2" t="s">
        <v>103</v>
      </c>
      <c r="M29" s="2" t="s">
        <v>103</v>
      </c>
      <c r="N29" s="2" t="s">
        <v>103</v>
      </c>
      <c r="O29" s="2" t="s">
        <v>103</v>
      </c>
      <c r="P29" s="2">
        <v>0.28005291500000001</v>
      </c>
      <c r="Q29" s="2" t="s">
        <v>103</v>
      </c>
      <c r="R29" s="2" t="s">
        <v>103</v>
      </c>
      <c r="S29" s="2" t="s">
        <v>103</v>
      </c>
      <c r="T29" s="2" t="s">
        <v>103</v>
      </c>
      <c r="U29" s="2" t="s">
        <v>103</v>
      </c>
      <c r="V29" s="2" t="s">
        <v>103</v>
      </c>
      <c r="W29" s="2" t="s">
        <v>103</v>
      </c>
      <c r="X29" s="2" t="s">
        <v>103</v>
      </c>
      <c r="Y29" s="2" t="s">
        <v>103</v>
      </c>
      <c r="Z29" s="2" t="s">
        <v>103</v>
      </c>
      <c r="AA29" s="2" t="s">
        <v>103</v>
      </c>
      <c r="AB29" s="2" t="s">
        <v>103</v>
      </c>
    </row>
    <row r="30" spans="1:28" x14ac:dyDescent="0.2">
      <c r="A30" s="2" t="s">
        <v>24</v>
      </c>
      <c r="B30" s="2">
        <v>9.8350795999999893E-2</v>
      </c>
      <c r="C30" s="2">
        <v>0</v>
      </c>
      <c r="D30" s="2"/>
      <c r="E30" s="2">
        <v>0</v>
      </c>
      <c r="F30" s="2">
        <v>3</v>
      </c>
      <c r="J30" s="2" t="s">
        <v>24</v>
      </c>
      <c r="K30" s="2">
        <v>9.8350795999999893E-2</v>
      </c>
      <c r="L30" s="2" t="s">
        <v>103</v>
      </c>
      <c r="M30" s="2" t="s">
        <v>103</v>
      </c>
      <c r="N30" s="2" t="s">
        <v>103</v>
      </c>
      <c r="O30" s="2" t="s">
        <v>103</v>
      </c>
      <c r="P30" s="2" t="s">
        <v>103</v>
      </c>
      <c r="Q30" s="2" t="s">
        <v>103</v>
      </c>
      <c r="R30" s="2" t="s">
        <v>103</v>
      </c>
      <c r="S30" s="2" t="s">
        <v>103</v>
      </c>
      <c r="T30" s="2" t="s">
        <v>103</v>
      </c>
      <c r="U30" s="2" t="s">
        <v>103</v>
      </c>
      <c r="V30" s="2" t="s">
        <v>103</v>
      </c>
      <c r="W30" s="2" t="s">
        <v>103</v>
      </c>
      <c r="X30" s="2" t="s">
        <v>103</v>
      </c>
      <c r="Y30" s="2" t="s">
        <v>103</v>
      </c>
      <c r="Z30" s="2" t="s">
        <v>103</v>
      </c>
      <c r="AA30" s="2" t="s">
        <v>103</v>
      </c>
      <c r="AB30" s="2" t="s">
        <v>103</v>
      </c>
    </row>
    <row r="31" spans="1:28" x14ac:dyDescent="0.2">
      <c r="A31" s="2" t="s">
        <v>25</v>
      </c>
      <c r="B31" s="2">
        <v>0.25069752200000001</v>
      </c>
      <c r="C31" s="2">
        <v>0</v>
      </c>
      <c r="D31" s="2"/>
      <c r="E31" s="2">
        <v>0</v>
      </c>
      <c r="F31" s="2">
        <v>3</v>
      </c>
      <c r="J31" s="2" t="s">
        <v>25</v>
      </c>
      <c r="K31" s="2">
        <v>0.25069752200000001</v>
      </c>
      <c r="L31" s="2" t="s">
        <v>103</v>
      </c>
      <c r="M31" s="2" t="s">
        <v>103</v>
      </c>
      <c r="N31" s="2" t="s">
        <v>103</v>
      </c>
      <c r="O31" s="2" t="s">
        <v>103</v>
      </c>
      <c r="P31" s="2" t="s">
        <v>103</v>
      </c>
      <c r="Q31" s="2" t="s">
        <v>103</v>
      </c>
      <c r="R31" s="2" t="s">
        <v>103</v>
      </c>
      <c r="S31" s="2" t="s">
        <v>103</v>
      </c>
      <c r="T31" s="2" t="s">
        <v>103</v>
      </c>
      <c r="U31" s="2" t="s">
        <v>103</v>
      </c>
      <c r="V31" s="2" t="s">
        <v>103</v>
      </c>
      <c r="W31" s="2" t="s">
        <v>103</v>
      </c>
      <c r="X31" s="2" t="s">
        <v>103</v>
      </c>
      <c r="Y31" s="2" t="s">
        <v>103</v>
      </c>
      <c r="Z31" s="2" t="s">
        <v>103</v>
      </c>
      <c r="AA31" s="2" t="s">
        <v>103</v>
      </c>
      <c r="AB31" s="2" t="s">
        <v>103</v>
      </c>
    </row>
    <row r="32" spans="1:28" x14ac:dyDescent="0.2">
      <c r="A32" s="2" t="s">
        <v>26</v>
      </c>
      <c r="B32" s="2">
        <v>0.18806257300000001</v>
      </c>
      <c r="C32" s="3">
        <v>0</v>
      </c>
      <c r="D32" s="3"/>
      <c r="E32" s="3">
        <v>0</v>
      </c>
      <c r="F32" s="3">
        <v>4</v>
      </c>
      <c r="J32" s="2" t="s">
        <v>26</v>
      </c>
      <c r="K32" s="2" t="s">
        <v>103</v>
      </c>
      <c r="L32" s="2" t="s">
        <v>103</v>
      </c>
      <c r="M32" s="2" t="s">
        <v>103</v>
      </c>
      <c r="N32" s="2" t="s">
        <v>103</v>
      </c>
      <c r="O32" s="2" t="s">
        <v>103</v>
      </c>
      <c r="P32" s="2" t="s">
        <v>103</v>
      </c>
      <c r="Q32" s="2" t="s">
        <v>103</v>
      </c>
      <c r="R32" s="2" t="s">
        <v>103</v>
      </c>
      <c r="S32" s="2" t="s">
        <v>103</v>
      </c>
      <c r="T32" s="2" t="s">
        <v>103</v>
      </c>
      <c r="U32" s="2" t="s">
        <v>103</v>
      </c>
      <c r="V32" s="2" t="s">
        <v>103</v>
      </c>
      <c r="W32" s="2" t="s">
        <v>103</v>
      </c>
      <c r="X32" s="2" t="s">
        <v>103</v>
      </c>
      <c r="Y32" s="2" t="s">
        <v>103</v>
      </c>
      <c r="Z32" s="2" t="s">
        <v>103</v>
      </c>
      <c r="AA32" s="2" t="s">
        <v>103</v>
      </c>
      <c r="AB32" s="2" t="s">
        <v>103</v>
      </c>
    </row>
    <row r="33" spans="1:28" x14ac:dyDescent="0.2">
      <c r="A33" s="2" t="s">
        <v>27</v>
      </c>
      <c r="B33" s="2">
        <v>0.25693227400000002</v>
      </c>
      <c r="C33" s="2">
        <v>0</v>
      </c>
      <c r="D33" s="2"/>
      <c r="E33" s="2">
        <v>0</v>
      </c>
      <c r="F33" s="2">
        <v>3</v>
      </c>
      <c r="J33" s="2" t="s">
        <v>27</v>
      </c>
      <c r="K33" s="2" t="s">
        <v>103</v>
      </c>
      <c r="L33" s="2" t="s">
        <v>103</v>
      </c>
      <c r="M33" s="2" t="s">
        <v>103</v>
      </c>
      <c r="N33" s="2" t="s">
        <v>103</v>
      </c>
      <c r="O33" s="2" t="s">
        <v>103</v>
      </c>
      <c r="P33" s="2">
        <v>0.25693227400000002</v>
      </c>
      <c r="Q33" s="2" t="s">
        <v>103</v>
      </c>
      <c r="R33" s="2" t="s">
        <v>103</v>
      </c>
      <c r="S33" s="2" t="s">
        <v>103</v>
      </c>
      <c r="T33" s="2" t="s">
        <v>103</v>
      </c>
      <c r="U33" s="2" t="s">
        <v>103</v>
      </c>
      <c r="V33" s="2" t="s">
        <v>103</v>
      </c>
      <c r="W33" s="2" t="s">
        <v>103</v>
      </c>
      <c r="X33" s="2" t="s">
        <v>103</v>
      </c>
      <c r="Y33" s="2" t="s">
        <v>103</v>
      </c>
      <c r="Z33" s="2" t="s">
        <v>103</v>
      </c>
      <c r="AA33" s="2" t="s">
        <v>103</v>
      </c>
      <c r="AB33" s="2" t="s">
        <v>103</v>
      </c>
    </row>
    <row r="34" spans="1:28" x14ac:dyDescent="0.2">
      <c r="A34" s="2" t="s">
        <v>28</v>
      </c>
      <c r="B34" s="2">
        <v>0.25571808099999999</v>
      </c>
      <c r="C34" s="2">
        <v>0</v>
      </c>
      <c r="D34" s="2"/>
      <c r="E34" s="2">
        <v>0</v>
      </c>
      <c r="F34" s="2">
        <v>3</v>
      </c>
      <c r="J34" s="2" t="s">
        <v>28</v>
      </c>
      <c r="K34" s="2" t="s">
        <v>103</v>
      </c>
      <c r="L34" s="2" t="s">
        <v>103</v>
      </c>
      <c r="M34" s="2" t="s">
        <v>103</v>
      </c>
      <c r="N34" s="2">
        <v>0.25571808099999999</v>
      </c>
      <c r="O34" s="2" t="s">
        <v>103</v>
      </c>
      <c r="P34" s="2" t="s">
        <v>103</v>
      </c>
      <c r="Q34" s="2" t="s">
        <v>103</v>
      </c>
      <c r="R34" s="2" t="s">
        <v>103</v>
      </c>
      <c r="S34" s="2" t="s">
        <v>103</v>
      </c>
      <c r="T34" s="2" t="s">
        <v>103</v>
      </c>
      <c r="U34" s="2" t="s">
        <v>103</v>
      </c>
      <c r="V34" s="2" t="s">
        <v>103</v>
      </c>
      <c r="W34" s="2" t="s">
        <v>103</v>
      </c>
      <c r="X34" s="2" t="s">
        <v>103</v>
      </c>
      <c r="Y34" s="2" t="s">
        <v>103</v>
      </c>
      <c r="Z34" s="2" t="s">
        <v>103</v>
      </c>
      <c r="AA34" s="2" t="s">
        <v>103</v>
      </c>
      <c r="AB34" s="2" t="s">
        <v>103</v>
      </c>
    </row>
    <row r="35" spans="1:28" x14ac:dyDescent="0.2">
      <c r="A35" s="2" t="s">
        <v>29</v>
      </c>
      <c r="B35" s="2">
        <v>0.23134020699999999</v>
      </c>
      <c r="C35" s="3">
        <v>0</v>
      </c>
      <c r="D35" s="3"/>
      <c r="E35" s="3">
        <v>0</v>
      </c>
      <c r="F35" s="3">
        <v>2</v>
      </c>
      <c r="J35" s="2" t="s">
        <v>29</v>
      </c>
      <c r="K35" s="2" t="s">
        <v>103</v>
      </c>
      <c r="L35" s="2" t="s">
        <v>103</v>
      </c>
      <c r="M35" s="2" t="s">
        <v>103</v>
      </c>
      <c r="N35" s="2" t="s">
        <v>103</v>
      </c>
      <c r="O35" s="2" t="s">
        <v>103</v>
      </c>
      <c r="P35" s="2" t="s">
        <v>103</v>
      </c>
      <c r="Q35" s="2" t="s">
        <v>103</v>
      </c>
      <c r="R35" s="2" t="s">
        <v>103</v>
      </c>
      <c r="S35" s="2" t="s">
        <v>103</v>
      </c>
      <c r="T35" s="2" t="s">
        <v>103</v>
      </c>
      <c r="U35" s="2" t="s">
        <v>103</v>
      </c>
      <c r="V35" s="2" t="s">
        <v>103</v>
      </c>
      <c r="W35" s="2" t="s">
        <v>103</v>
      </c>
      <c r="X35" s="2" t="s">
        <v>103</v>
      </c>
      <c r="Y35" s="2" t="s">
        <v>103</v>
      </c>
      <c r="Z35" s="2" t="s">
        <v>103</v>
      </c>
      <c r="AA35" s="2" t="s">
        <v>103</v>
      </c>
      <c r="AB35" s="2" t="s">
        <v>103</v>
      </c>
    </row>
    <row r="36" spans="1:28" x14ac:dyDescent="0.2">
      <c r="A36" s="2" t="s">
        <v>30</v>
      </c>
      <c r="B36" s="2">
        <v>0.15781068500000001</v>
      </c>
      <c r="C36" s="2">
        <v>0</v>
      </c>
      <c r="D36" s="2"/>
      <c r="E36" s="2">
        <v>0</v>
      </c>
      <c r="F36" s="2">
        <v>3</v>
      </c>
      <c r="J36" s="2" t="s">
        <v>30</v>
      </c>
      <c r="K36" s="2">
        <v>0.15781068500000001</v>
      </c>
      <c r="L36" s="2" t="s">
        <v>103</v>
      </c>
      <c r="M36" s="2" t="s">
        <v>103</v>
      </c>
      <c r="N36" s="2" t="s">
        <v>103</v>
      </c>
      <c r="O36" s="2" t="s">
        <v>103</v>
      </c>
      <c r="P36" s="2" t="s">
        <v>103</v>
      </c>
      <c r="Q36" s="2" t="s">
        <v>103</v>
      </c>
      <c r="R36" s="2" t="s">
        <v>103</v>
      </c>
      <c r="S36" s="2" t="s">
        <v>103</v>
      </c>
      <c r="T36" s="2" t="s">
        <v>103</v>
      </c>
      <c r="U36" s="2" t="s">
        <v>103</v>
      </c>
      <c r="V36" s="2" t="s">
        <v>103</v>
      </c>
      <c r="W36" s="2" t="s">
        <v>103</v>
      </c>
      <c r="X36" s="2" t="s">
        <v>103</v>
      </c>
      <c r="Y36" s="2" t="s">
        <v>103</v>
      </c>
      <c r="Z36" s="2" t="s">
        <v>103</v>
      </c>
      <c r="AA36" s="2" t="s">
        <v>103</v>
      </c>
      <c r="AB36" s="2" t="s">
        <v>103</v>
      </c>
    </row>
    <row r="37" spans="1:28" x14ac:dyDescent="0.2">
      <c r="A37" s="2" t="s">
        <v>31</v>
      </c>
      <c r="B37" s="2">
        <v>4.7340499999999998E-4</v>
      </c>
      <c r="C37" s="2">
        <v>0</v>
      </c>
      <c r="D37" s="2"/>
      <c r="E37" s="2">
        <v>0</v>
      </c>
      <c r="F37" s="2">
        <v>3</v>
      </c>
      <c r="J37" s="2" t="s">
        <v>31</v>
      </c>
      <c r="K37" s="2" t="s">
        <v>103</v>
      </c>
      <c r="L37" s="2">
        <v>4.7340499999999998E-4</v>
      </c>
      <c r="M37" s="2" t="s">
        <v>103</v>
      </c>
      <c r="N37" s="2" t="s">
        <v>103</v>
      </c>
      <c r="O37" s="2" t="s">
        <v>103</v>
      </c>
      <c r="P37" s="2" t="s">
        <v>103</v>
      </c>
      <c r="Q37" s="2" t="s">
        <v>103</v>
      </c>
      <c r="R37" s="2" t="s">
        <v>103</v>
      </c>
      <c r="S37" s="2" t="s">
        <v>103</v>
      </c>
      <c r="T37" s="2" t="s">
        <v>103</v>
      </c>
      <c r="U37" s="2" t="s">
        <v>103</v>
      </c>
      <c r="V37" s="2" t="s">
        <v>103</v>
      </c>
      <c r="W37" s="2" t="s">
        <v>103</v>
      </c>
      <c r="X37" s="2" t="s">
        <v>103</v>
      </c>
      <c r="Y37" s="2" t="s">
        <v>103</v>
      </c>
      <c r="Z37" s="2" t="s">
        <v>103</v>
      </c>
      <c r="AA37" s="2" t="s">
        <v>103</v>
      </c>
      <c r="AB37" s="2" t="s">
        <v>103</v>
      </c>
    </row>
    <row r="38" spans="1:28" x14ac:dyDescent="0.2">
      <c r="A38" s="2" t="s">
        <v>32</v>
      </c>
      <c r="B38" s="3">
        <v>0</v>
      </c>
      <c r="C38" s="2">
        <v>0.275665822</v>
      </c>
      <c r="D38" s="3"/>
      <c r="E38" s="3">
        <v>0</v>
      </c>
      <c r="F38" s="3">
        <v>2</v>
      </c>
      <c r="J38" s="2" t="s">
        <v>32</v>
      </c>
      <c r="K38" s="2" t="s">
        <v>103</v>
      </c>
      <c r="L38" s="2" t="s">
        <v>103</v>
      </c>
      <c r="M38" s="2" t="s">
        <v>103</v>
      </c>
      <c r="N38" s="2" t="s">
        <v>103</v>
      </c>
      <c r="O38" s="2" t="s">
        <v>103</v>
      </c>
      <c r="P38" s="2" t="s">
        <v>103</v>
      </c>
      <c r="Q38" s="2" t="s">
        <v>103</v>
      </c>
      <c r="R38" s="2" t="s">
        <v>103</v>
      </c>
      <c r="S38" s="2" t="s">
        <v>103</v>
      </c>
      <c r="T38" s="2" t="s">
        <v>103</v>
      </c>
      <c r="U38" s="2" t="s">
        <v>103</v>
      </c>
      <c r="V38" s="2" t="s">
        <v>103</v>
      </c>
      <c r="W38" s="2" t="s">
        <v>103</v>
      </c>
      <c r="X38" s="2" t="s">
        <v>103</v>
      </c>
      <c r="Y38" s="2" t="s">
        <v>103</v>
      </c>
      <c r="Z38" s="2" t="s">
        <v>103</v>
      </c>
      <c r="AA38" s="2" t="s">
        <v>103</v>
      </c>
      <c r="AB38" s="2" t="s">
        <v>103</v>
      </c>
    </row>
    <row r="39" spans="1:28" x14ac:dyDescent="0.2">
      <c r="A39" s="2" t="s">
        <v>33</v>
      </c>
      <c r="B39" s="3">
        <v>0</v>
      </c>
      <c r="C39" s="2">
        <v>0.23209158899999999</v>
      </c>
      <c r="D39" s="3"/>
      <c r="E39" s="3">
        <v>0</v>
      </c>
      <c r="F39" s="3">
        <v>2</v>
      </c>
      <c r="J39" s="2" t="s">
        <v>33</v>
      </c>
      <c r="K39" s="2" t="s">
        <v>103</v>
      </c>
      <c r="L39" s="2" t="s">
        <v>103</v>
      </c>
      <c r="M39" s="2" t="s">
        <v>103</v>
      </c>
      <c r="N39" s="2" t="s">
        <v>103</v>
      </c>
      <c r="O39" s="2" t="s">
        <v>103</v>
      </c>
      <c r="P39" s="2" t="s">
        <v>103</v>
      </c>
      <c r="Q39" s="2" t="s">
        <v>103</v>
      </c>
      <c r="R39" s="2" t="s">
        <v>103</v>
      </c>
      <c r="S39" s="2" t="s">
        <v>103</v>
      </c>
      <c r="T39" s="2" t="s">
        <v>103</v>
      </c>
      <c r="U39" s="2" t="s">
        <v>103</v>
      </c>
      <c r="V39" s="2" t="s">
        <v>103</v>
      </c>
      <c r="W39" s="2" t="s">
        <v>103</v>
      </c>
      <c r="X39" s="2" t="s">
        <v>103</v>
      </c>
      <c r="Y39" s="2" t="s">
        <v>103</v>
      </c>
      <c r="Z39" s="2" t="s">
        <v>103</v>
      </c>
      <c r="AA39" s="2" t="s">
        <v>103</v>
      </c>
      <c r="AB39" s="2" t="s">
        <v>103</v>
      </c>
    </row>
    <row r="40" spans="1:28" x14ac:dyDescent="0.2">
      <c r="A40" s="2" t="s">
        <v>34</v>
      </c>
      <c r="B40" s="3">
        <v>0</v>
      </c>
      <c r="C40" s="4">
        <v>0.23209158999999999</v>
      </c>
      <c r="D40" s="3"/>
      <c r="E40" s="3">
        <v>0</v>
      </c>
      <c r="F40" s="3">
        <v>2</v>
      </c>
      <c r="J40" s="2" t="s">
        <v>34</v>
      </c>
      <c r="K40" s="2" t="s">
        <v>103</v>
      </c>
      <c r="L40" s="2" t="s">
        <v>103</v>
      </c>
      <c r="M40" s="2" t="s">
        <v>103</v>
      </c>
      <c r="N40" s="2" t="s">
        <v>103</v>
      </c>
      <c r="O40" s="2" t="s">
        <v>103</v>
      </c>
      <c r="P40" s="2" t="s">
        <v>103</v>
      </c>
      <c r="Q40" s="2" t="s">
        <v>103</v>
      </c>
      <c r="R40" s="2" t="s">
        <v>103</v>
      </c>
      <c r="S40" s="2" t="s">
        <v>103</v>
      </c>
      <c r="T40" s="2" t="s">
        <v>103</v>
      </c>
      <c r="U40" s="2" t="s">
        <v>103</v>
      </c>
      <c r="V40" s="2" t="s">
        <v>103</v>
      </c>
      <c r="W40" s="2" t="s">
        <v>103</v>
      </c>
      <c r="X40" s="2" t="s">
        <v>103</v>
      </c>
      <c r="Y40" s="2" t="s">
        <v>103</v>
      </c>
      <c r="Z40" s="2" t="s">
        <v>103</v>
      </c>
      <c r="AA40" s="2" t="s">
        <v>103</v>
      </c>
      <c r="AB40" s="2" t="s">
        <v>103</v>
      </c>
    </row>
    <row r="41" spans="1:28" x14ac:dyDescent="0.2">
      <c r="A41" s="2" t="s">
        <v>35</v>
      </c>
      <c r="B41" s="2">
        <v>0</v>
      </c>
      <c r="C41" s="2">
        <v>0.18271021900000001</v>
      </c>
      <c r="D41" s="2"/>
      <c r="E41" s="2">
        <v>0</v>
      </c>
      <c r="F41" s="3">
        <v>3</v>
      </c>
      <c r="J41" s="2" t="s">
        <v>35</v>
      </c>
      <c r="K41" s="2" t="s">
        <v>103</v>
      </c>
      <c r="L41" s="2" t="s">
        <v>103</v>
      </c>
      <c r="M41" s="2" t="s">
        <v>103</v>
      </c>
      <c r="N41" s="2" t="s">
        <v>103</v>
      </c>
      <c r="O41" s="2" t="s">
        <v>103</v>
      </c>
      <c r="P41" s="2" t="s">
        <v>103</v>
      </c>
      <c r="Q41" s="2" t="s">
        <v>103</v>
      </c>
      <c r="R41" s="2" t="s">
        <v>103</v>
      </c>
      <c r="S41" s="2">
        <v>0.18271021900000001</v>
      </c>
      <c r="T41" s="2" t="s">
        <v>103</v>
      </c>
      <c r="U41" s="2" t="s">
        <v>103</v>
      </c>
      <c r="V41" s="2" t="s">
        <v>103</v>
      </c>
      <c r="W41" s="2" t="s">
        <v>103</v>
      </c>
      <c r="X41" s="2" t="s">
        <v>103</v>
      </c>
      <c r="Y41" s="2" t="s">
        <v>103</v>
      </c>
      <c r="Z41" s="2" t="s">
        <v>103</v>
      </c>
      <c r="AA41" s="2" t="s">
        <v>103</v>
      </c>
      <c r="AB41" s="2" t="s">
        <v>103</v>
      </c>
    </row>
    <row r="42" spans="1:28" x14ac:dyDescent="0.2">
      <c r="A42" s="2" t="s">
        <v>36</v>
      </c>
      <c r="B42" s="3">
        <v>0</v>
      </c>
      <c r="C42" s="2">
        <v>0.21920783999999999</v>
      </c>
      <c r="D42" s="3"/>
      <c r="E42" s="3">
        <v>0</v>
      </c>
      <c r="F42" s="3">
        <v>4</v>
      </c>
      <c r="J42" s="2" t="s">
        <v>36</v>
      </c>
      <c r="K42" s="2" t="s">
        <v>103</v>
      </c>
      <c r="L42" s="2" t="s">
        <v>103</v>
      </c>
      <c r="M42" s="2" t="s">
        <v>103</v>
      </c>
      <c r="N42" s="2" t="s">
        <v>103</v>
      </c>
      <c r="O42" s="2" t="s">
        <v>103</v>
      </c>
      <c r="P42" s="2" t="s">
        <v>103</v>
      </c>
      <c r="Q42" s="2" t="s">
        <v>103</v>
      </c>
      <c r="R42" s="2" t="s">
        <v>103</v>
      </c>
      <c r="S42" s="2" t="s">
        <v>103</v>
      </c>
      <c r="T42" s="2" t="s">
        <v>103</v>
      </c>
      <c r="U42" s="2" t="s">
        <v>103</v>
      </c>
      <c r="V42" s="2" t="s">
        <v>103</v>
      </c>
      <c r="W42" s="2" t="s">
        <v>103</v>
      </c>
      <c r="X42" s="2" t="s">
        <v>103</v>
      </c>
      <c r="Y42" s="2" t="s">
        <v>103</v>
      </c>
      <c r="Z42" s="2" t="s">
        <v>103</v>
      </c>
      <c r="AA42" s="2" t="s">
        <v>103</v>
      </c>
      <c r="AB42" s="2" t="s">
        <v>103</v>
      </c>
    </row>
    <row r="43" spans="1:28" x14ac:dyDescent="0.2">
      <c r="A43" s="2" t="s">
        <v>37</v>
      </c>
      <c r="B43" s="3">
        <v>0</v>
      </c>
      <c r="C43" s="2">
        <v>9.1948547000000005E-2</v>
      </c>
      <c r="D43" s="3"/>
      <c r="E43" s="3">
        <v>0</v>
      </c>
      <c r="F43" s="3">
        <v>2</v>
      </c>
      <c r="J43" s="2" t="s">
        <v>37</v>
      </c>
      <c r="K43" s="2" t="s">
        <v>103</v>
      </c>
      <c r="L43" s="2" t="s">
        <v>103</v>
      </c>
      <c r="M43" s="2" t="s">
        <v>103</v>
      </c>
      <c r="N43" s="2" t="s">
        <v>103</v>
      </c>
      <c r="O43" s="2" t="s">
        <v>103</v>
      </c>
      <c r="P43" s="2" t="s">
        <v>103</v>
      </c>
      <c r="Q43" s="2" t="s">
        <v>103</v>
      </c>
      <c r="R43" s="2" t="s">
        <v>103</v>
      </c>
      <c r="S43" s="2" t="s">
        <v>103</v>
      </c>
      <c r="T43" s="2" t="s">
        <v>103</v>
      </c>
      <c r="U43" s="2" t="s">
        <v>103</v>
      </c>
      <c r="V43" s="2" t="s">
        <v>103</v>
      </c>
      <c r="W43" s="2" t="s">
        <v>103</v>
      </c>
      <c r="X43" s="2" t="s">
        <v>103</v>
      </c>
      <c r="Y43" s="2" t="s">
        <v>103</v>
      </c>
      <c r="Z43" s="2" t="s">
        <v>103</v>
      </c>
      <c r="AA43" s="2" t="s">
        <v>103</v>
      </c>
      <c r="AB43" s="2" t="s">
        <v>103</v>
      </c>
    </row>
    <row r="44" spans="1:28" x14ac:dyDescent="0.2">
      <c r="A44" s="2" t="s">
        <v>38</v>
      </c>
      <c r="B44" s="2">
        <v>0</v>
      </c>
      <c r="C44" s="2">
        <v>0.133547363</v>
      </c>
      <c r="D44" s="2"/>
      <c r="E44" s="2">
        <v>0</v>
      </c>
      <c r="F44" s="3">
        <v>3</v>
      </c>
      <c r="I44" s="14" t="s">
        <v>683</v>
      </c>
      <c r="J44" s="2" t="s">
        <v>38</v>
      </c>
      <c r="K44" s="2" t="s">
        <v>103</v>
      </c>
      <c r="L44" s="2" t="s">
        <v>103</v>
      </c>
      <c r="M44" s="2" t="s">
        <v>103</v>
      </c>
      <c r="N44" s="2" t="s">
        <v>103</v>
      </c>
      <c r="O44" s="2" t="s">
        <v>103</v>
      </c>
      <c r="P44" s="2" t="s">
        <v>103</v>
      </c>
      <c r="Q44" s="2" t="s">
        <v>103</v>
      </c>
      <c r="R44" s="2" t="s">
        <v>103</v>
      </c>
      <c r="S44" s="2" t="s">
        <v>103</v>
      </c>
      <c r="T44" s="2" t="s">
        <v>103</v>
      </c>
      <c r="U44" s="2">
        <v>1.9009372E-2</v>
      </c>
      <c r="V44" s="2">
        <v>0.24808535400000001</v>
      </c>
      <c r="W44" s="2" t="s">
        <v>103</v>
      </c>
      <c r="X44" s="2" t="s">
        <v>103</v>
      </c>
      <c r="Y44" s="2" t="s">
        <v>103</v>
      </c>
      <c r="Z44" s="2" t="s">
        <v>103</v>
      </c>
      <c r="AA44" s="2" t="s">
        <v>103</v>
      </c>
      <c r="AB44" s="2" t="s">
        <v>103</v>
      </c>
    </row>
    <row r="45" spans="1:28" x14ac:dyDescent="0.2">
      <c r="A45" s="2" t="s">
        <v>39</v>
      </c>
      <c r="B45" s="2">
        <v>0</v>
      </c>
      <c r="C45" s="2">
        <v>4.0592765750000002E-2</v>
      </c>
      <c r="D45" s="2"/>
      <c r="E45" s="2">
        <v>0</v>
      </c>
      <c r="F45" s="3">
        <v>3</v>
      </c>
      <c r="I45" s="14" t="s">
        <v>683</v>
      </c>
      <c r="J45" s="2" t="s">
        <v>39</v>
      </c>
      <c r="K45" s="2" t="s">
        <v>103</v>
      </c>
      <c r="L45" s="2" t="s">
        <v>103</v>
      </c>
      <c r="M45" s="2" t="s">
        <v>103</v>
      </c>
      <c r="N45" s="2" t="s">
        <v>103</v>
      </c>
      <c r="O45" s="2" t="s">
        <v>103</v>
      </c>
      <c r="P45" s="2" t="s">
        <v>103</v>
      </c>
      <c r="Q45" s="2">
        <v>2.0051866000000002E-2</v>
      </c>
      <c r="R45" s="2" t="s">
        <v>103</v>
      </c>
      <c r="S45" s="2">
        <v>2.8600000000000001E-5</v>
      </c>
      <c r="T45" s="2">
        <v>2.0051866000000002E-2</v>
      </c>
      <c r="U45" s="2">
        <v>0.122238731</v>
      </c>
      <c r="V45" s="2" t="s">
        <v>103</v>
      </c>
      <c r="W45" s="2" t="s">
        <v>103</v>
      </c>
      <c r="X45" s="2" t="s">
        <v>103</v>
      </c>
      <c r="Y45" s="2" t="s">
        <v>103</v>
      </c>
      <c r="Z45" s="2" t="s">
        <v>103</v>
      </c>
      <c r="AA45" s="2" t="s">
        <v>103</v>
      </c>
      <c r="AB45" s="2" t="s">
        <v>103</v>
      </c>
    </row>
    <row r="46" spans="1:28" x14ac:dyDescent="0.2">
      <c r="A46" s="2" t="s">
        <v>40</v>
      </c>
      <c r="B46" s="2">
        <v>0</v>
      </c>
      <c r="C46" s="2">
        <v>0.24808535400000001</v>
      </c>
      <c r="D46" s="2"/>
      <c r="E46" s="2">
        <v>0</v>
      </c>
      <c r="F46" s="3">
        <v>3</v>
      </c>
      <c r="J46" s="2" t="s">
        <v>40</v>
      </c>
      <c r="K46" s="2" t="s">
        <v>103</v>
      </c>
      <c r="L46" s="2" t="s">
        <v>103</v>
      </c>
      <c r="M46" s="2" t="s">
        <v>103</v>
      </c>
      <c r="N46" s="2" t="s">
        <v>103</v>
      </c>
      <c r="O46" s="2" t="s">
        <v>103</v>
      </c>
      <c r="P46" s="2" t="s">
        <v>103</v>
      </c>
      <c r="Q46" s="2" t="s">
        <v>103</v>
      </c>
      <c r="R46" s="2" t="s">
        <v>103</v>
      </c>
      <c r="S46" s="2" t="s">
        <v>103</v>
      </c>
      <c r="T46" s="2" t="s">
        <v>103</v>
      </c>
      <c r="U46" s="2" t="s">
        <v>103</v>
      </c>
      <c r="V46" s="2">
        <v>0.24808535400000001</v>
      </c>
      <c r="W46" s="2" t="s">
        <v>103</v>
      </c>
      <c r="X46" s="2" t="s">
        <v>103</v>
      </c>
      <c r="Y46" s="2" t="s">
        <v>103</v>
      </c>
      <c r="Z46" s="2" t="s">
        <v>103</v>
      </c>
      <c r="AA46" s="2" t="s">
        <v>103</v>
      </c>
      <c r="AB46" s="2" t="s">
        <v>103</v>
      </c>
    </row>
    <row r="47" spans="1:28" x14ac:dyDescent="0.2">
      <c r="A47" s="2" t="s">
        <v>41</v>
      </c>
      <c r="B47" s="2">
        <v>0</v>
      </c>
      <c r="C47" s="2">
        <v>0.201879481</v>
      </c>
      <c r="D47" s="2"/>
      <c r="E47" s="2">
        <v>0</v>
      </c>
      <c r="F47" s="3">
        <v>3</v>
      </c>
      <c r="J47" s="2" t="s">
        <v>41</v>
      </c>
      <c r="K47" s="2" t="s">
        <v>103</v>
      </c>
      <c r="L47" s="2" t="s">
        <v>103</v>
      </c>
      <c r="M47" s="2" t="s">
        <v>103</v>
      </c>
      <c r="N47" s="2" t="s">
        <v>103</v>
      </c>
      <c r="O47" s="2" t="s">
        <v>103</v>
      </c>
      <c r="P47" s="2" t="s">
        <v>103</v>
      </c>
      <c r="Q47" s="2" t="s">
        <v>103</v>
      </c>
      <c r="R47" s="2" t="s">
        <v>103</v>
      </c>
      <c r="S47" s="2" t="s">
        <v>103</v>
      </c>
      <c r="T47" s="2" t="s">
        <v>103</v>
      </c>
      <c r="U47" s="2">
        <v>0.201879481</v>
      </c>
      <c r="V47" s="2" t="s">
        <v>103</v>
      </c>
      <c r="W47" s="2" t="s">
        <v>103</v>
      </c>
      <c r="X47" s="2" t="s">
        <v>103</v>
      </c>
      <c r="Y47" s="2" t="s">
        <v>103</v>
      </c>
      <c r="Z47" s="2" t="s">
        <v>103</v>
      </c>
      <c r="AA47" s="2" t="s">
        <v>103</v>
      </c>
      <c r="AB47" s="2" t="s">
        <v>103</v>
      </c>
    </row>
    <row r="48" spans="1:28" x14ac:dyDescent="0.2">
      <c r="A48" s="2" t="s">
        <v>42</v>
      </c>
      <c r="B48" s="2">
        <v>0</v>
      </c>
      <c r="C48" s="2">
        <v>1.1032228999999999E-2</v>
      </c>
      <c r="D48" s="2"/>
      <c r="E48" s="2">
        <v>0</v>
      </c>
      <c r="F48" s="3">
        <v>3</v>
      </c>
      <c r="J48" s="2" t="s">
        <v>42</v>
      </c>
      <c r="K48" s="2" t="s">
        <v>103</v>
      </c>
      <c r="L48" s="2" t="s">
        <v>103</v>
      </c>
      <c r="M48" s="2" t="s">
        <v>103</v>
      </c>
      <c r="N48" s="2" t="s">
        <v>103</v>
      </c>
      <c r="O48" s="2" t="s">
        <v>103</v>
      </c>
      <c r="P48" s="2" t="s">
        <v>103</v>
      </c>
      <c r="Q48" s="2" t="s">
        <v>103</v>
      </c>
      <c r="R48" s="2" t="s">
        <v>103</v>
      </c>
      <c r="S48" s="2">
        <v>1.1032228999999999E-2</v>
      </c>
      <c r="T48" s="2" t="s">
        <v>103</v>
      </c>
      <c r="U48" s="2" t="s">
        <v>103</v>
      </c>
      <c r="V48" s="2" t="s">
        <v>103</v>
      </c>
      <c r="W48" s="2" t="s">
        <v>103</v>
      </c>
      <c r="X48" s="2" t="s">
        <v>103</v>
      </c>
      <c r="Y48" s="2" t="s">
        <v>103</v>
      </c>
      <c r="Z48" s="2" t="s">
        <v>103</v>
      </c>
      <c r="AA48" s="2" t="s">
        <v>103</v>
      </c>
      <c r="AB48" s="2" t="s">
        <v>103</v>
      </c>
    </row>
    <row r="49" spans="1:28" x14ac:dyDescent="0.2">
      <c r="A49" s="2" t="s">
        <v>43</v>
      </c>
      <c r="B49" s="2">
        <v>0</v>
      </c>
      <c r="C49" s="2">
        <v>0.218649808</v>
      </c>
      <c r="D49" s="2"/>
      <c r="E49" s="2">
        <v>0</v>
      </c>
      <c r="F49" s="3">
        <v>3</v>
      </c>
      <c r="J49" s="2" t="s">
        <v>43</v>
      </c>
      <c r="K49" s="2" t="s">
        <v>103</v>
      </c>
      <c r="L49" s="2" t="s">
        <v>103</v>
      </c>
      <c r="M49" s="2" t="s">
        <v>103</v>
      </c>
      <c r="N49" s="2" t="s">
        <v>103</v>
      </c>
      <c r="O49" s="2" t="s">
        <v>103</v>
      </c>
      <c r="P49" s="2" t="s">
        <v>103</v>
      </c>
      <c r="Q49" s="2" t="s">
        <v>103</v>
      </c>
      <c r="R49" s="2">
        <v>0.218649808</v>
      </c>
      <c r="S49" s="2" t="s">
        <v>103</v>
      </c>
      <c r="T49" s="2" t="s">
        <v>103</v>
      </c>
      <c r="U49" s="2" t="s">
        <v>103</v>
      </c>
      <c r="V49" s="2" t="s">
        <v>103</v>
      </c>
      <c r="W49" s="2" t="s">
        <v>103</v>
      </c>
      <c r="X49" s="2" t="s">
        <v>103</v>
      </c>
      <c r="Y49" s="2" t="s">
        <v>103</v>
      </c>
      <c r="Z49" s="2" t="s">
        <v>103</v>
      </c>
      <c r="AA49" s="2" t="s">
        <v>103</v>
      </c>
      <c r="AB49" s="2" t="s">
        <v>103</v>
      </c>
    </row>
    <row r="50" spans="1:28" x14ac:dyDescent="0.2">
      <c r="A50" s="2" t="s">
        <v>44</v>
      </c>
      <c r="B50" s="2">
        <v>0</v>
      </c>
      <c r="C50" s="2">
        <v>0.201879481</v>
      </c>
      <c r="D50" s="2"/>
      <c r="E50" s="2">
        <v>0</v>
      </c>
      <c r="F50" s="3">
        <v>3</v>
      </c>
      <c r="J50" s="2" t="s">
        <v>44</v>
      </c>
      <c r="K50" s="2" t="s">
        <v>103</v>
      </c>
      <c r="L50" s="2" t="s">
        <v>103</v>
      </c>
      <c r="M50" s="2" t="s">
        <v>103</v>
      </c>
      <c r="N50" s="2" t="s">
        <v>103</v>
      </c>
      <c r="O50" s="2" t="s">
        <v>103</v>
      </c>
      <c r="P50" s="2" t="s">
        <v>103</v>
      </c>
      <c r="Q50" s="2" t="s">
        <v>103</v>
      </c>
      <c r="R50" s="2" t="s">
        <v>103</v>
      </c>
      <c r="S50" s="2" t="s">
        <v>103</v>
      </c>
      <c r="T50" s="2" t="s">
        <v>103</v>
      </c>
      <c r="U50" s="2">
        <v>0.201879481</v>
      </c>
      <c r="V50" s="2" t="s">
        <v>103</v>
      </c>
      <c r="W50" s="2" t="s">
        <v>103</v>
      </c>
      <c r="X50" s="2" t="s">
        <v>103</v>
      </c>
      <c r="Y50" s="2" t="s">
        <v>103</v>
      </c>
      <c r="Z50" s="2" t="s">
        <v>103</v>
      </c>
      <c r="AA50" s="2" t="s">
        <v>103</v>
      </c>
      <c r="AB50" s="2" t="s">
        <v>103</v>
      </c>
    </row>
    <row r="51" spans="1:28" x14ac:dyDescent="0.2">
      <c r="A51" s="2" t="s">
        <v>45</v>
      </c>
      <c r="B51" s="2">
        <v>0</v>
      </c>
      <c r="C51" s="2">
        <v>5.6493524999999996E-3</v>
      </c>
      <c r="D51" s="2"/>
      <c r="E51" s="2">
        <v>0</v>
      </c>
      <c r="F51" s="3">
        <v>3</v>
      </c>
      <c r="I51" s="14" t="s">
        <v>683</v>
      </c>
      <c r="J51" s="2" t="s">
        <v>45</v>
      </c>
      <c r="K51" s="2" t="s">
        <v>103</v>
      </c>
      <c r="L51" s="2" t="s">
        <v>103</v>
      </c>
      <c r="M51" s="2" t="s">
        <v>103</v>
      </c>
      <c r="N51" s="2" t="s">
        <v>103</v>
      </c>
      <c r="O51" s="2" t="s">
        <v>103</v>
      </c>
      <c r="P51" s="2" t="s">
        <v>103</v>
      </c>
      <c r="Q51" s="2" t="s">
        <v>103</v>
      </c>
      <c r="R51" s="2" t="s">
        <v>103</v>
      </c>
      <c r="S51" s="2">
        <v>1.1032228999999999E-2</v>
      </c>
      <c r="T51" s="2" t="s">
        <v>103</v>
      </c>
      <c r="U51" s="2">
        <v>2.6647599999999997E-4</v>
      </c>
      <c r="V51" s="2" t="s">
        <v>103</v>
      </c>
      <c r="W51" s="2" t="s">
        <v>103</v>
      </c>
      <c r="X51" s="2" t="s">
        <v>103</v>
      </c>
      <c r="Y51" s="2" t="s">
        <v>103</v>
      </c>
      <c r="Z51" s="2" t="s">
        <v>103</v>
      </c>
      <c r="AA51" s="2" t="s">
        <v>103</v>
      </c>
      <c r="AB51" s="2" t="s">
        <v>103</v>
      </c>
    </row>
    <row r="52" spans="1:28" x14ac:dyDescent="0.2">
      <c r="A52" s="2" t="s">
        <v>46</v>
      </c>
      <c r="B52" s="3">
        <v>0</v>
      </c>
      <c r="C52" s="2">
        <v>0.14779483500000001</v>
      </c>
      <c r="D52" s="3"/>
      <c r="E52" s="3">
        <v>0</v>
      </c>
      <c r="F52" s="3">
        <v>2</v>
      </c>
      <c r="J52" s="2" t="s">
        <v>46</v>
      </c>
      <c r="K52" s="2" t="s">
        <v>103</v>
      </c>
      <c r="L52" s="2" t="s">
        <v>103</v>
      </c>
      <c r="M52" s="2" t="s">
        <v>103</v>
      </c>
      <c r="N52" s="2" t="s">
        <v>103</v>
      </c>
      <c r="O52" s="2" t="s">
        <v>103</v>
      </c>
      <c r="P52" s="2" t="s">
        <v>103</v>
      </c>
      <c r="Q52" s="2" t="s">
        <v>103</v>
      </c>
      <c r="R52" s="2" t="s">
        <v>103</v>
      </c>
      <c r="S52" s="2" t="s">
        <v>103</v>
      </c>
      <c r="T52" s="2" t="s">
        <v>103</v>
      </c>
      <c r="U52" s="2" t="s">
        <v>103</v>
      </c>
      <c r="V52" s="2" t="s">
        <v>103</v>
      </c>
      <c r="W52" s="2" t="s">
        <v>103</v>
      </c>
      <c r="X52" s="2" t="s">
        <v>103</v>
      </c>
      <c r="Y52" s="2" t="s">
        <v>103</v>
      </c>
      <c r="Z52" s="2" t="s">
        <v>103</v>
      </c>
      <c r="AA52" s="2" t="s">
        <v>103</v>
      </c>
      <c r="AB52" s="2" t="s">
        <v>103</v>
      </c>
    </row>
    <row r="53" spans="1:28" x14ac:dyDescent="0.2">
      <c r="A53" s="2" t="s">
        <v>47</v>
      </c>
      <c r="B53" s="3">
        <v>0</v>
      </c>
      <c r="C53" s="2">
        <v>0.29933372400000002</v>
      </c>
      <c r="D53" s="3"/>
      <c r="E53" s="3">
        <v>0</v>
      </c>
      <c r="F53" s="3">
        <v>4</v>
      </c>
      <c r="J53" s="2" t="s">
        <v>47</v>
      </c>
      <c r="K53" s="2" t="s">
        <v>103</v>
      </c>
      <c r="L53" s="2" t="s">
        <v>103</v>
      </c>
      <c r="M53" s="2" t="s">
        <v>103</v>
      </c>
      <c r="N53" s="2" t="s">
        <v>103</v>
      </c>
      <c r="O53" s="2" t="s">
        <v>103</v>
      </c>
      <c r="P53" s="2" t="s">
        <v>103</v>
      </c>
      <c r="Q53" s="2" t="s">
        <v>103</v>
      </c>
      <c r="R53" s="2" t="s">
        <v>103</v>
      </c>
      <c r="S53" s="2" t="s">
        <v>103</v>
      </c>
      <c r="T53" s="2" t="s">
        <v>103</v>
      </c>
      <c r="U53" s="2" t="s">
        <v>103</v>
      </c>
      <c r="V53" s="2" t="s">
        <v>103</v>
      </c>
      <c r="W53" s="2" t="s">
        <v>103</v>
      </c>
      <c r="X53" s="2" t="s">
        <v>103</v>
      </c>
      <c r="Y53" s="2" t="s">
        <v>103</v>
      </c>
      <c r="Z53" s="2" t="s">
        <v>103</v>
      </c>
      <c r="AA53" s="2" t="s">
        <v>103</v>
      </c>
      <c r="AB53" s="2" t="s">
        <v>103</v>
      </c>
    </row>
    <row r="54" spans="1:28" x14ac:dyDescent="0.2">
      <c r="A54" s="2" t="s">
        <v>48</v>
      </c>
      <c r="B54" s="2">
        <v>0</v>
      </c>
      <c r="C54" s="2">
        <v>8.6190138999999999E-2</v>
      </c>
      <c r="D54" s="2"/>
      <c r="E54" s="2">
        <v>0</v>
      </c>
      <c r="F54" s="3">
        <v>3</v>
      </c>
      <c r="I54" s="14" t="s">
        <v>683</v>
      </c>
      <c r="J54" s="2" t="s">
        <v>48</v>
      </c>
      <c r="K54" s="2" t="s">
        <v>103</v>
      </c>
      <c r="L54" s="2" t="s">
        <v>103</v>
      </c>
      <c r="M54" s="2" t="s">
        <v>103</v>
      </c>
      <c r="N54" s="2" t="s">
        <v>103</v>
      </c>
      <c r="O54" s="2" t="s">
        <v>103</v>
      </c>
      <c r="P54" s="2" t="s">
        <v>103</v>
      </c>
      <c r="Q54" s="2" t="s">
        <v>103</v>
      </c>
      <c r="R54" s="2" t="s">
        <v>103</v>
      </c>
      <c r="S54" s="2" t="s">
        <v>103</v>
      </c>
      <c r="T54" s="2" t="s">
        <v>103</v>
      </c>
      <c r="U54" s="2">
        <v>1.2814267000000001E-2</v>
      </c>
      <c r="V54" s="2">
        <v>0.15956601100000001</v>
      </c>
      <c r="W54" s="2" t="s">
        <v>103</v>
      </c>
      <c r="X54" s="2" t="s">
        <v>103</v>
      </c>
      <c r="Y54" s="2" t="s">
        <v>103</v>
      </c>
      <c r="Z54" s="2" t="s">
        <v>103</v>
      </c>
      <c r="AA54" s="2" t="s">
        <v>103</v>
      </c>
      <c r="AB54" s="2" t="s">
        <v>103</v>
      </c>
    </row>
    <row r="55" spans="1:28" x14ac:dyDescent="0.2">
      <c r="A55" s="2" t="s">
        <v>49</v>
      </c>
      <c r="B55" s="2">
        <v>0</v>
      </c>
      <c r="C55" s="2">
        <v>0.214906299</v>
      </c>
      <c r="D55" s="2"/>
      <c r="E55" s="2">
        <v>0</v>
      </c>
      <c r="F55" s="3">
        <v>3</v>
      </c>
      <c r="J55" s="2" t="s">
        <v>49</v>
      </c>
      <c r="K55" s="2" t="s">
        <v>103</v>
      </c>
      <c r="L55" s="2" t="s">
        <v>103</v>
      </c>
      <c r="M55" s="2" t="s">
        <v>103</v>
      </c>
      <c r="N55" s="2" t="s">
        <v>103</v>
      </c>
      <c r="O55" s="2" t="s">
        <v>103</v>
      </c>
      <c r="P55" s="2" t="s">
        <v>103</v>
      </c>
      <c r="Q55" s="2" t="s">
        <v>103</v>
      </c>
      <c r="R55" s="2" t="s">
        <v>103</v>
      </c>
      <c r="S55" s="2" t="s">
        <v>103</v>
      </c>
      <c r="T55" s="2" t="s">
        <v>103</v>
      </c>
      <c r="U55" s="2">
        <v>0.214906299</v>
      </c>
      <c r="V55" s="2" t="s">
        <v>103</v>
      </c>
      <c r="W55" s="2" t="s">
        <v>103</v>
      </c>
      <c r="X55" s="2" t="s">
        <v>103</v>
      </c>
      <c r="Y55" s="2" t="s">
        <v>103</v>
      </c>
      <c r="Z55" s="2" t="s">
        <v>103</v>
      </c>
      <c r="AA55" s="2" t="s">
        <v>103</v>
      </c>
      <c r="AB55" s="2" t="s">
        <v>103</v>
      </c>
    </row>
    <row r="56" spans="1:28" x14ac:dyDescent="0.2">
      <c r="A56" s="2" t="s">
        <v>50</v>
      </c>
      <c r="B56" s="2">
        <v>0</v>
      </c>
      <c r="C56" s="2">
        <v>0.11799615799999999</v>
      </c>
      <c r="D56" s="2"/>
      <c r="E56" s="2">
        <v>0</v>
      </c>
      <c r="F56" s="3">
        <v>3</v>
      </c>
      <c r="I56" s="14" t="s">
        <v>683</v>
      </c>
      <c r="J56" s="2" t="s">
        <v>50</v>
      </c>
      <c r="K56" s="2" t="s">
        <v>103</v>
      </c>
      <c r="L56" s="2" t="s">
        <v>103</v>
      </c>
      <c r="M56" s="2" t="s">
        <v>103</v>
      </c>
      <c r="N56" s="2" t="s">
        <v>103</v>
      </c>
      <c r="O56" s="2" t="s">
        <v>103</v>
      </c>
      <c r="P56" s="2" t="s">
        <v>103</v>
      </c>
      <c r="Q56" s="2" t="s">
        <v>103</v>
      </c>
      <c r="R56" s="2">
        <v>7.0157654999999999E-2</v>
      </c>
      <c r="S56" s="2">
        <v>4.4900000000000001E-7</v>
      </c>
      <c r="T56" s="2">
        <v>0.34188047599999999</v>
      </c>
      <c r="U56" s="2">
        <v>5.9946052E-2</v>
      </c>
      <c r="V56" s="2" t="s">
        <v>103</v>
      </c>
      <c r="W56" s="2" t="s">
        <v>103</v>
      </c>
      <c r="X56" s="2" t="s">
        <v>103</v>
      </c>
      <c r="Y56" s="2" t="s">
        <v>103</v>
      </c>
      <c r="Z56" s="2" t="s">
        <v>103</v>
      </c>
      <c r="AA56" s="2" t="s">
        <v>103</v>
      </c>
      <c r="AB56" s="2" t="s">
        <v>103</v>
      </c>
    </row>
    <row r="57" spans="1:28" x14ac:dyDescent="0.2">
      <c r="A57" s="2" t="s">
        <v>51</v>
      </c>
      <c r="B57" s="3">
        <v>0</v>
      </c>
      <c r="C57" s="2">
        <v>0.27686248299999999</v>
      </c>
      <c r="D57" s="3"/>
      <c r="E57" s="3">
        <v>0</v>
      </c>
      <c r="F57" s="3">
        <v>4</v>
      </c>
      <c r="J57" s="2" t="s">
        <v>51</v>
      </c>
      <c r="K57" s="2" t="s">
        <v>103</v>
      </c>
      <c r="L57" s="2" t="s">
        <v>103</v>
      </c>
      <c r="M57" s="2" t="s">
        <v>103</v>
      </c>
      <c r="N57" s="2" t="s">
        <v>103</v>
      </c>
      <c r="O57" s="2" t="s">
        <v>103</v>
      </c>
      <c r="P57" s="2" t="s">
        <v>103</v>
      </c>
      <c r="Q57" s="2" t="s">
        <v>103</v>
      </c>
      <c r="R57" s="2" t="s">
        <v>103</v>
      </c>
      <c r="S57" s="2" t="s">
        <v>103</v>
      </c>
      <c r="T57" s="2" t="s">
        <v>103</v>
      </c>
      <c r="U57" s="2" t="s">
        <v>103</v>
      </c>
      <c r="V57" s="2" t="s">
        <v>103</v>
      </c>
      <c r="W57" s="2" t="s">
        <v>103</v>
      </c>
      <c r="X57" s="2" t="s">
        <v>103</v>
      </c>
      <c r="Y57" s="2" t="s">
        <v>103</v>
      </c>
      <c r="Z57" s="2" t="s">
        <v>103</v>
      </c>
      <c r="AA57" s="2" t="s">
        <v>103</v>
      </c>
      <c r="AB57" s="2" t="s">
        <v>103</v>
      </c>
    </row>
    <row r="58" spans="1:28" x14ac:dyDescent="0.2">
      <c r="A58" s="2" t="s">
        <v>52</v>
      </c>
      <c r="B58" s="2">
        <v>0</v>
      </c>
      <c r="C58" s="2">
        <v>0.24808535400000001</v>
      </c>
      <c r="D58" s="2"/>
      <c r="E58" s="2">
        <v>0</v>
      </c>
      <c r="F58" s="3">
        <v>3</v>
      </c>
      <c r="J58" s="2" t="s">
        <v>52</v>
      </c>
      <c r="K58" s="2" t="s">
        <v>103</v>
      </c>
      <c r="L58" s="2" t="s">
        <v>103</v>
      </c>
      <c r="M58" s="2" t="s">
        <v>103</v>
      </c>
      <c r="N58" s="2" t="s">
        <v>103</v>
      </c>
      <c r="O58" s="2" t="s">
        <v>103</v>
      </c>
      <c r="P58" s="2" t="s">
        <v>103</v>
      </c>
      <c r="Q58" s="2" t="s">
        <v>103</v>
      </c>
      <c r="R58" s="2" t="s">
        <v>103</v>
      </c>
      <c r="S58" s="2" t="s">
        <v>103</v>
      </c>
      <c r="T58" s="2" t="s">
        <v>103</v>
      </c>
      <c r="U58" s="2" t="s">
        <v>103</v>
      </c>
      <c r="V58" s="2">
        <v>0.24808535400000001</v>
      </c>
      <c r="W58" s="2" t="s">
        <v>103</v>
      </c>
      <c r="X58" s="2" t="s">
        <v>103</v>
      </c>
      <c r="Y58" s="2" t="s">
        <v>103</v>
      </c>
      <c r="Z58" s="2" t="s">
        <v>103</v>
      </c>
      <c r="AA58" s="2" t="s">
        <v>103</v>
      </c>
      <c r="AB58" s="2" t="s">
        <v>103</v>
      </c>
    </row>
    <row r="59" spans="1:28" x14ac:dyDescent="0.2">
      <c r="A59" s="2" t="s">
        <v>53</v>
      </c>
      <c r="B59" s="2">
        <v>0</v>
      </c>
      <c r="C59" s="2">
        <v>4.9922242999999998E-2</v>
      </c>
      <c r="D59" s="2"/>
      <c r="E59" s="2">
        <v>0</v>
      </c>
      <c r="F59" s="3">
        <v>3</v>
      </c>
      <c r="J59" s="2" t="s">
        <v>53</v>
      </c>
      <c r="K59" s="2" t="s">
        <v>103</v>
      </c>
      <c r="L59" s="2" t="s">
        <v>103</v>
      </c>
      <c r="M59" s="2" t="s">
        <v>103</v>
      </c>
      <c r="N59" s="2" t="s">
        <v>103</v>
      </c>
      <c r="O59" s="2" t="s">
        <v>103</v>
      </c>
      <c r="P59" s="2" t="s">
        <v>103</v>
      </c>
      <c r="Q59" s="2" t="s">
        <v>103</v>
      </c>
      <c r="R59" s="2" t="s">
        <v>103</v>
      </c>
      <c r="S59" s="2">
        <v>4.9922242999999998E-2</v>
      </c>
      <c r="T59" s="2" t="s">
        <v>103</v>
      </c>
      <c r="U59" s="2" t="s">
        <v>103</v>
      </c>
      <c r="V59" s="2" t="s">
        <v>103</v>
      </c>
      <c r="W59" s="2" t="s">
        <v>103</v>
      </c>
      <c r="X59" s="2" t="s">
        <v>103</v>
      </c>
      <c r="Y59" s="2" t="s">
        <v>103</v>
      </c>
      <c r="Z59" s="2" t="s">
        <v>103</v>
      </c>
      <c r="AA59" s="2" t="s">
        <v>103</v>
      </c>
      <c r="AB59" s="2" t="s">
        <v>103</v>
      </c>
    </row>
    <row r="60" spans="1:28" x14ac:dyDescent="0.2">
      <c r="A60" s="2" t="s">
        <v>54</v>
      </c>
      <c r="B60" s="2">
        <v>0</v>
      </c>
      <c r="C60" s="2">
        <v>0.18271021900000001</v>
      </c>
      <c r="D60" s="2"/>
      <c r="E60" s="2">
        <v>0</v>
      </c>
      <c r="F60" s="3">
        <v>3</v>
      </c>
      <c r="J60" s="2" t="s">
        <v>54</v>
      </c>
      <c r="K60" s="2" t="s">
        <v>103</v>
      </c>
      <c r="L60" s="2" t="s">
        <v>103</v>
      </c>
      <c r="M60" s="2" t="s">
        <v>103</v>
      </c>
      <c r="N60" s="2" t="s">
        <v>103</v>
      </c>
      <c r="O60" s="2" t="s">
        <v>103</v>
      </c>
      <c r="P60" s="2" t="s">
        <v>103</v>
      </c>
      <c r="Q60" s="2" t="s">
        <v>103</v>
      </c>
      <c r="R60" s="2" t="s">
        <v>103</v>
      </c>
      <c r="S60" s="2">
        <v>0.18271021900000001</v>
      </c>
      <c r="T60" s="2" t="s">
        <v>103</v>
      </c>
      <c r="U60" s="2" t="s">
        <v>103</v>
      </c>
      <c r="V60" s="2" t="s">
        <v>103</v>
      </c>
      <c r="W60" s="2" t="s">
        <v>103</v>
      </c>
      <c r="X60" s="2" t="s">
        <v>103</v>
      </c>
      <c r="Y60" s="2" t="s">
        <v>103</v>
      </c>
      <c r="Z60" s="2" t="s">
        <v>103</v>
      </c>
      <c r="AA60" s="2" t="s">
        <v>103</v>
      </c>
      <c r="AB60" s="2" t="s">
        <v>103</v>
      </c>
    </row>
    <row r="61" spans="1:28" x14ac:dyDescent="0.2">
      <c r="A61" s="2" t="s">
        <v>55</v>
      </c>
      <c r="B61" s="2">
        <v>0</v>
      </c>
      <c r="C61" s="2">
        <v>0.18271021900000001</v>
      </c>
      <c r="D61" s="2"/>
      <c r="E61" s="2">
        <v>0</v>
      </c>
      <c r="F61" s="3">
        <v>3</v>
      </c>
      <c r="J61" s="2" t="s">
        <v>55</v>
      </c>
      <c r="K61" s="2" t="s">
        <v>103</v>
      </c>
      <c r="L61" s="2" t="s">
        <v>103</v>
      </c>
      <c r="M61" s="2" t="s">
        <v>103</v>
      </c>
      <c r="N61" s="2" t="s">
        <v>103</v>
      </c>
      <c r="O61" s="2" t="s">
        <v>103</v>
      </c>
      <c r="P61" s="2" t="s">
        <v>103</v>
      </c>
      <c r="Q61" s="2" t="s">
        <v>103</v>
      </c>
      <c r="R61" s="2" t="s">
        <v>103</v>
      </c>
      <c r="S61" s="2">
        <v>0.18271021900000001</v>
      </c>
      <c r="T61" s="2" t="s">
        <v>103</v>
      </c>
      <c r="U61" s="2" t="s">
        <v>103</v>
      </c>
      <c r="V61" s="2" t="s">
        <v>103</v>
      </c>
      <c r="W61" s="2" t="s">
        <v>103</v>
      </c>
      <c r="X61" s="2" t="s">
        <v>103</v>
      </c>
      <c r="Y61" s="2" t="s">
        <v>103</v>
      </c>
      <c r="Z61" s="2" t="s">
        <v>103</v>
      </c>
      <c r="AA61" s="2" t="s">
        <v>103</v>
      </c>
      <c r="AB61" s="2" t="s">
        <v>103</v>
      </c>
    </row>
    <row r="62" spans="1:28" x14ac:dyDescent="0.2">
      <c r="A62" s="2" t="s">
        <v>56</v>
      </c>
      <c r="B62" s="2">
        <v>0</v>
      </c>
      <c r="C62" s="2">
        <v>0.21539778650000002</v>
      </c>
      <c r="D62" s="2"/>
      <c r="E62" s="2">
        <v>0</v>
      </c>
      <c r="F62" s="3">
        <v>3</v>
      </c>
      <c r="I62" s="14" t="s">
        <v>683</v>
      </c>
      <c r="J62" s="2" t="s">
        <v>56</v>
      </c>
      <c r="K62" s="2" t="s">
        <v>103</v>
      </c>
      <c r="L62" s="2" t="s">
        <v>103</v>
      </c>
      <c r="M62" s="2" t="s">
        <v>103</v>
      </c>
      <c r="N62" s="2" t="s">
        <v>103</v>
      </c>
      <c r="O62" s="2" t="s">
        <v>103</v>
      </c>
      <c r="P62" s="2" t="s">
        <v>103</v>
      </c>
      <c r="Q62" s="2" t="s">
        <v>103</v>
      </c>
      <c r="R62" s="2" t="s">
        <v>103</v>
      </c>
      <c r="S62" s="2">
        <v>0.18271021900000001</v>
      </c>
      <c r="T62" s="2" t="s">
        <v>103</v>
      </c>
      <c r="U62" s="2" t="s">
        <v>103</v>
      </c>
      <c r="V62" s="2">
        <v>0.24808535400000001</v>
      </c>
      <c r="W62" s="2" t="s">
        <v>103</v>
      </c>
      <c r="X62" s="2" t="s">
        <v>103</v>
      </c>
      <c r="Y62" s="2" t="s">
        <v>103</v>
      </c>
      <c r="Z62" s="2" t="s">
        <v>103</v>
      </c>
      <c r="AA62" s="2" t="s">
        <v>103</v>
      </c>
      <c r="AB62" s="2" t="s">
        <v>103</v>
      </c>
    </row>
    <row r="63" spans="1:28" x14ac:dyDescent="0.2">
      <c r="A63" s="2" t="s">
        <v>57</v>
      </c>
      <c r="B63" s="2">
        <v>0</v>
      </c>
      <c r="C63" s="2">
        <v>0.1481153805</v>
      </c>
      <c r="D63" s="2"/>
      <c r="E63" s="2">
        <v>0</v>
      </c>
      <c r="F63" s="3">
        <v>3</v>
      </c>
      <c r="I63" s="14" t="s">
        <v>683</v>
      </c>
      <c r="J63" s="2" t="s">
        <v>57</v>
      </c>
      <c r="K63" s="2" t="s">
        <v>103</v>
      </c>
      <c r="L63" s="2" t="s">
        <v>103</v>
      </c>
      <c r="M63" s="2" t="s">
        <v>103</v>
      </c>
      <c r="N63" s="2" t="s">
        <v>103</v>
      </c>
      <c r="O63" s="2" t="s">
        <v>103</v>
      </c>
      <c r="P63" s="2" t="s">
        <v>103</v>
      </c>
      <c r="Q63" s="2" t="s">
        <v>103</v>
      </c>
      <c r="R63" s="2" t="s">
        <v>103</v>
      </c>
      <c r="S63" s="2">
        <v>0.18271021900000001</v>
      </c>
      <c r="T63" s="2" t="s">
        <v>103</v>
      </c>
      <c r="U63" s="2">
        <v>0.113520542</v>
      </c>
      <c r="V63" s="2" t="s">
        <v>103</v>
      </c>
      <c r="W63" s="2" t="s">
        <v>103</v>
      </c>
      <c r="X63" s="2" t="s">
        <v>103</v>
      </c>
      <c r="Y63" s="2" t="s">
        <v>103</v>
      </c>
      <c r="Z63" s="2" t="s">
        <v>103</v>
      </c>
      <c r="AA63" s="2" t="s">
        <v>103</v>
      </c>
      <c r="AB63" s="2" t="s">
        <v>103</v>
      </c>
    </row>
    <row r="64" spans="1:28" x14ac:dyDescent="0.2">
      <c r="A64" s="2" t="s">
        <v>58</v>
      </c>
      <c r="B64" s="3">
        <v>0</v>
      </c>
      <c r="C64" s="2">
        <v>0.14951492499999999</v>
      </c>
      <c r="D64" s="3"/>
      <c r="E64" s="3">
        <v>0</v>
      </c>
      <c r="F64" s="3">
        <v>2</v>
      </c>
      <c r="J64" s="2" t="s">
        <v>58</v>
      </c>
      <c r="K64" s="2" t="s">
        <v>103</v>
      </c>
      <c r="L64" s="2" t="s">
        <v>103</v>
      </c>
      <c r="M64" s="2" t="s">
        <v>103</v>
      </c>
      <c r="N64" s="2" t="s">
        <v>103</v>
      </c>
      <c r="O64" s="2" t="s">
        <v>103</v>
      </c>
      <c r="P64" s="2" t="s">
        <v>103</v>
      </c>
      <c r="Q64" s="2" t="s">
        <v>103</v>
      </c>
      <c r="R64" s="2" t="s">
        <v>103</v>
      </c>
      <c r="S64" s="2" t="s">
        <v>103</v>
      </c>
      <c r="T64" s="2" t="s">
        <v>103</v>
      </c>
      <c r="U64" s="2" t="s">
        <v>103</v>
      </c>
      <c r="V64" s="2" t="s">
        <v>103</v>
      </c>
      <c r="W64" s="2" t="s">
        <v>103</v>
      </c>
      <c r="X64" s="2" t="s">
        <v>103</v>
      </c>
      <c r="Y64" s="2" t="s">
        <v>103</v>
      </c>
      <c r="Z64" s="2" t="s">
        <v>103</v>
      </c>
      <c r="AA64" s="2" t="s">
        <v>103</v>
      </c>
      <c r="AB64" s="2" t="s">
        <v>103</v>
      </c>
    </row>
    <row r="65" spans="1:28" x14ac:dyDescent="0.2">
      <c r="A65" s="2" t="s">
        <v>59</v>
      </c>
      <c r="B65" s="3">
        <v>0</v>
      </c>
      <c r="C65" s="2">
        <v>6.1112211999999999E-2</v>
      </c>
      <c r="D65" s="3"/>
      <c r="E65" s="3">
        <v>0</v>
      </c>
      <c r="F65" s="3">
        <v>2</v>
      </c>
      <c r="J65" s="2" t="s">
        <v>59</v>
      </c>
      <c r="K65" s="2" t="s">
        <v>103</v>
      </c>
      <c r="L65" s="2" t="s">
        <v>103</v>
      </c>
      <c r="M65" s="2" t="s">
        <v>103</v>
      </c>
      <c r="N65" s="2" t="s">
        <v>103</v>
      </c>
      <c r="O65" s="2" t="s">
        <v>103</v>
      </c>
      <c r="P65" s="2" t="s">
        <v>103</v>
      </c>
      <c r="Q65" s="2" t="s">
        <v>103</v>
      </c>
      <c r="R65" s="2" t="s">
        <v>103</v>
      </c>
      <c r="S65" s="2" t="s">
        <v>103</v>
      </c>
      <c r="T65" s="2" t="s">
        <v>103</v>
      </c>
      <c r="U65" s="2" t="s">
        <v>103</v>
      </c>
      <c r="V65" s="2" t="s">
        <v>103</v>
      </c>
      <c r="W65" s="2" t="s">
        <v>103</v>
      </c>
      <c r="X65" s="2" t="s">
        <v>103</v>
      </c>
      <c r="Y65" s="2" t="s">
        <v>103</v>
      </c>
      <c r="Z65" s="2" t="s">
        <v>103</v>
      </c>
      <c r="AA65" s="2" t="s">
        <v>103</v>
      </c>
      <c r="AB65" s="2" t="s">
        <v>103</v>
      </c>
    </row>
    <row r="66" spans="1:28" x14ac:dyDescent="0.2">
      <c r="A66" s="2" t="s">
        <v>60</v>
      </c>
      <c r="B66" s="3">
        <v>0</v>
      </c>
      <c r="C66" s="2">
        <v>0.24874302200000001</v>
      </c>
      <c r="D66" s="3"/>
      <c r="E66" s="3">
        <v>0</v>
      </c>
      <c r="F66" s="3">
        <v>4</v>
      </c>
      <c r="J66" s="2" t="s">
        <v>60</v>
      </c>
      <c r="K66" s="2" t="s">
        <v>103</v>
      </c>
      <c r="L66" s="2" t="s">
        <v>103</v>
      </c>
      <c r="M66" s="2" t="s">
        <v>103</v>
      </c>
      <c r="N66" s="2" t="s">
        <v>103</v>
      </c>
      <c r="O66" s="2" t="s">
        <v>103</v>
      </c>
      <c r="P66" s="2" t="s">
        <v>103</v>
      </c>
      <c r="Q66" s="2" t="s">
        <v>103</v>
      </c>
      <c r="R66" s="2" t="s">
        <v>103</v>
      </c>
      <c r="S66" s="2" t="s">
        <v>103</v>
      </c>
      <c r="T66" s="2" t="s">
        <v>103</v>
      </c>
      <c r="U66" s="2" t="s">
        <v>103</v>
      </c>
      <c r="V66" s="2" t="s">
        <v>103</v>
      </c>
      <c r="W66" s="2" t="s">
        <v>103</v>
      </c>
      <c r="X66" s="2" t="s">
        <v>103</v>
      </c>
      <c r="Y66" s="2" t="s">
        <v>103</v>
      </c>
      <c r="Z66" s="2" t="s">
        <v>103</v>
      </c>
      <c r="AA66" s="2" t="s">
        <v>103</v>
      </c>
      <c r="AB66" s="2" t="s">
        <v>103</v>
      </c>
    </row>
    <row r="67" spans="1:28" x14ac:dyDescent="0.2">
      <c r="A67" s="2" t="s">
        <v>61</v>
      </c>
      <c r="B67" s="2">
        <v>0</v>
      </c>
      <c r="C67" s="2">
        <v>2.0051866000000002E-2</v>
      </c>
      <c r="D67" s="2"/>
      <c r="E67" s="2">
        <v>0</v>
      </c>
      <c r="F67" s="3">
        <v>3</v>
      </c>
      <c r="I67" s="14" t="s">
        <v>683</v>
      </c>
      <c r="J67" s="2" t="s">
        <v>61</v>
      </c>
      <c r="K67" s="2" t="s">
        <v>103</v>
      </c>
      <c r="L67" s="2" t="s">
        <v>103</v>
      </c>
      <c r="M67" s="2" t="s">
        <v>103</v>
      </c>
      <c r="N67" s="2" t="s">
        <v>103</v>
      </c>
      <c r="O67" s="2" t="s">
        <v>103</v>
      </c>
      <c r="P67" s="2" t="s">
        <v>103</v>
      </c>
      <c r="Q67" s="2">
        <v>2.0051866000000002E-2</v>
      </c>
      <c r="R67" s="2" t="s">
        <v>103</v>
      </c>
      <c r="S67" s="2" t="s">
        <v>103</v>
      </c>
      <c r="T67" s="2">
        <v>2.0051866000000002E-2</v>
      </c>
      <c r="U67" s="2" t="s">
        <v>103</v>
      </c>
      <c r="V67" s="2" t="s">
        <v>103</v>
      </c>
      <c r="W67" s="2" t="s">
        <v>103</v>
      </c>
      <c r="X67" s="2" t="s">
        <v>103</v>
      </c>
      <c r="Y67" s="2" t="s">
        <v>103</v>
      </c>
      <c r="Z67" s="2" t="s">
        <v>103</v>
      </c>
      <c r="AA67" s="2" t="s">
        <v>103</v>
      </c>
      <c r="AB67" s="2" t="s">
        <v>103</v>
      </c>
    </row>
    <row r="68" spans="1:28" x14ac:dyDescent="0.2">
      <c r="A68" s="2" t="s">
        <v>62</v>
      </c>
      <c r="B68" s="2">
        <v>0</v>
      </c>
      <c r="C68" s="2">
        <v>6.58E-5</v>
      </c>
      <c r="D68" s="2"/>
      <c r="E68" s="2">
        <v>0</v>
      </c>
      <c r="F68" s="3">
        <v>3</v>
      </c>
      <c r="J68" s="2" t="s">
        <v>62</v>
      </c>
      <c r="K68" s="2" t="s">
        <v>103</v>
      </c>
      <c r="L68" s="2" t="s">
        <v>103</v>
      </c>
      <c r="M68" s="2" t="s">
        <v>103</v>
      </c>
      <c r="N68" s="2" t="s">
        <v>103</v>
      </c>
      <c r="O68" s="2" t="s">
        <v>103</v>
      </c>
      <c r="P68" s="2" t="s">
        <v>103</v>
      </c>
      <c r="Q68" s="2" t="s">
        <v>103</v>
      </c>
      <c r="R68" s="2">
        <v>6.58E-5</v>
      </c>
      <c r="S68" s="2" t="s">
        <v>103</v>
      </c>
      <c r="T68" s="2" t="s">
        <v>103</v>
      </c>
      <c r="U68" s="2" t="s">
        <v>103</v>
      </c>
      <c r="V68" s="2" t="s">
        <v>103</v>
      </c>
      <c r="W68" s="2" t="s">
        <v>103</v>
      </c>
      <c r="X68" s="2" t="s">
        <v>103</v>
      </c>
      <c r="Y68" s="2" t="s">
        <v>103</v>
      </c>
      <c r="Z68" s="2" t="s">
        <v>103</v>
      </c>
      <c r="AA68" s="2" t="s">
        <v>103</v>
      </c>
      <c r="AB68" s="2" t="s">
        <v>103</v>
      </c>
    </row>
    <row r="69" spans="1:28" x14ac:dyDescent="0.2">
      <c r="A69" s="2" t="s">
        <v>63</v>
      </c>
      <c r="B69" s="2">
        <v>0</v>
      </c>
      <c r="C69" s="2">
        <v>0.29933372400000002</v>
      </c>
      <c r="D69" s="2"/>
      <c r="E69" s="2">
        <v>0</v>
      </c>
      <c r="F69" s="3">
        <v>4</v>
      </c>
      <c r="J69" s="2" t="s">
        <v>63</v>
      </c>
      <c r="K69" s="2" t="s">
        <v>103</v>
      </c>
      <c r="L69" s="2" t="s">
        <v>103</v>
      </c>
      <c r="M69" s="2" t="s">
        <v>103</v>
      </c>
      <c r="N69" s="2" t="s">
        <v>103</v>
      </c>
      <c r="O69" s="2" t="s">
        <v>103</v>
      </c>
      <c r="P69" s="2" t="s">
        <v>103</v>
      </c>
      <c r="Q69" s="2" t="s">
        <v>103</v>
      </c>
      <c r="R69" s="2" t="s">
        <v>103</v>
      </c>
      <c r="S69" s="2" t="s">
        <v>103</v>
      </c>
      <c r="T69" s="2" t="s">
        <v>103</v>
      </c>
      <c r="U69" s="2" t="s">
        <v>103</v>
      </c>
      <c r="V69" s="2" t="s">
        <v>103</v>
      </c>
      <c r="W69" s="2" t="s">
        <v>103</v>
      </c>
      <c r="X69" s="2" t="s">
        <v>103</v>
      </c>
      <c r="Y69" s="2" t="s">
        <v>103</v>
      </c>
      <c r="Z69" s="2" t="s">
        <v>103</v>
      </c>
      <c r="AA69" s="2" t="s">
        <v>103</v>
      </c>
      <c r="AB69" s="2" t="s">
        <v>103</v>
      </c>
    </row>
    <row r="70" spans="1:28" x14ac:dyDescent="0.2">
      <c r="A70" s="2" t="s">
        <v>64</v>
      </c>
      <c r="B70" s="2">
        <v>0</v>
      </c>
      <c r="C70" s="2">
        <v>0</v>
      </c>
      <c r="D70" s="2"/>
      <c r="E70" s="2">
        <v>0.28779609299999998</v>
      </c>
      <c r="F70" s="3">
        <v>3</v>
      </c>
      <c r="J70" s="2" t="s">
        <v>64</v>
      </c>
      <c r="K70" s="2" t="s">
        <v>103</v>
      </c>
      <c r="L70" s="2" t="s">
        <v>103</v>
      </c>
      <c r="M70" s="2" t="s">
        <v>103</v>
      </c>
      <c r="N70" s="2" t="s">
        <v>103</v>
      </c>
      <c r="O70" s="2" t="s">
        <v>103</v>
      </c>
      <c r="P70" s="2" t="s">
        <v>103</v>
      </c>
      <c r="Q70" s="2" t="s">
        <v>103</v>
      </c>
      <c r="R70" s="2" t="s">
        <v>103</v>
      </c>
      <c r="S70" s="2" t="s">
        <v>103</v>
      </c>
      <c r="T70" s="2" t="s">
        <v>103</v>
      </c>
      <c r="U70" s="2" t="s">
        <v>103</v>
      </c>
      <c r="V70" s="2" t="s">
        <v>103</v>
      </c>
      <c r="W70" s="2" t="s">
        <v>103</v>
      </c>
      <c r="X70" s="2" t="s">
        <v>103</v>
      </c>
      <c r="Y70" s="2" t="s">
        <v>103</v>
      </c>
      <c r="Z70" s="2" t="s">
        <v>103</v>
      </c>
      <c r="AA70" s="2" t="s">
        <v>103</v>
      </c>
      <c r="AB70" s="2">
        <v>0.28779609299999998</v>
      </c>
    </row>
    <row r="71" spans="1:28" x14ac:dyDescent="0.2">
      <c r="A71" s="2" t="s">
        <v>65</v>
      </c>
      <c r="B71" s="2">
        <v>0</v>
      </c>
      <c r="C71" s="2">
        <v>0</v>
      </c>
      <c r="D71" s="2"/>
      <c r="E71" s="2">
        <v>1.06E-5</v>
      </c>
      <c r="F71" s="3">
        <v>3</v>
      </c>
      <c r="J71" s="2" t="s">
        <v>65</v>
      </c>
      <c r="K71" s="2" t="s">
        <v>103</v>
      </c>
      <c r="L71" s="2" t="s">
        <v>103</v>
      </c>
      <c r="M71" s="2" t="s">
        <v>103</v>
      </c>
      <c r="N71" s="2" t="s">
        <v>103</v>
      </c>
      <c r="O71" s="2" t="s">
        <v>103</v>
      </c>
      <c r="P71" s="2" t="s">
        <v>103</v>
      </c>
      <c r="Q71" s="2" t="s">
        <v>103</v>
      </c>
      <c r="R71" s="2" t="s">
        <v>103</v>
      </c>
      <c r="S71" s="2" t="s">
        <v>103</v>
      </c>
      <c r="T71" s="2" t="s">
        <v>103</v>
      </c>
      <c r="U71" s="2" t="s">
        <v>103</v>
      </c>
      <c r="V71" s="2" t="s">
        <v>103</v>
      </c>
      <c r="W71" s="2" t="s">
        <v>103</v>
      </c>
      <c r="X71" s="2" t="s">
        <v>103</v>
      </c>
      <c r="Y71" s="2" t="s">
        <v>103</v>
      </c>
      <c r="Z71" s="2" t="s">
        <v>103</v>
      </c>
      <c r="AA71" s="2">
        <v>1.06E-5</v>
      </c>
      <c r="AB71" s="2" t="s">
        <v>103</v>
      </c>
    </row>
    <row r="72" spans="1:28" x14ac:dyDescent="0.2">
      <c r="A72" s="2" t="s">
        <v>66</v>
      </c>
      <c r="B72" s="2">
        <v>0</v>
      </c>
      <c r="C72" s="2">
        <v>0</v>
      </c>
      <c r="D72" s="2"/>
      <c r="E72" s="2">
        <v>0.19328478399999999</v>
      </c>
      <c r="F72" s="3">
        <v>3</v>
      </c>
      <c r="J72" s="2" t="s">
        <v>66</v>
      </c>
      <c r="K72" s="2" t="s">
        <v>103</v>
      </c>
      <c r="L72" s="2" t="s">
        <v>103</v>
      </c>
      <c r="M72" s="2" t="s">
        <v>103</v>
      </c>
      <c r="N72" s="2" t="s">
        <v>103</v>
      </c>
      <c r="O72" s="2" t="s">
        <v>103</v>
      </c>
      <c r="P72" s="2" t="s">
        <v>103</v>
      </c>
      <c r="Q72" s="2" t="s">
        <v>103</v>
      </c>
      <c r="R72" s="2" t="s">
        <v>103</v>
      </c>
      <c r="S72" s="2" t="s">
        <v>103</v>
      </c>
      <c r="T72" s="2" t="s">
        <v>103</v>
      </c>
      <c r="U72" s="2" t="s">
        <v>103</v>
      </c>
      <c r="V72" s="2" t="s">
        <v>103</v>
      </c>
      <c r="W72" s="2" t="s">
        <v>103</v>
      </c>
      <c r="X72" s="2" t="s">
        <v>103</v>
      </c>
      <c r="Y72" s="2" t="s">
        <v>103</v>
      </c>
      <c r="Z72" s="2">
        <v>0.19328478399999999</v>
      </c>
      <c r="AA72" s="2" t="s">
        <v>103</v>
      </c>
      <c r="AB72" s="2" t="s">
        <v>103</v>
      </c>
    </row>
    <row r="73" spans="1:28" x14ac:dyDescent="0.2">
      <c r="A73" s="2" t="s">
        <v>67</v>
      </c>
      <c r="B73" s="2">
        <v>0</v>
      </c>
      <c r="C73" s="2">
        <v>0</v>
      </c>
      <c r="D73" s="2"/>
      <c r="E73" s="2">
        <v>0.13075693599999999</v>
      </c>
      <c r="F73" s="3">
        <v>3</v>
      </c>
      <c r="J73" s="2" t="s">
        <v>67</v>
      </c>
      <c r="K73" s="2" t="s">
        <v>103</v>
      </c>
      <c r="L73" s="2" t="s">
        <v>103</v>
      </c>
      <c r="M73" s="2" t="s">
        <v>103</v>
      </c>
      <c r="N73" s="2" t="s">
        <v>103</v>
      </c>
      <c r="O73" s="2" t="s">
        <v>103</v>
      </c>
      <c r="P73" s="2" t="s">
        <v>103</v>
      </c>
      <c r="Q73" s="2" t="s">
        <v>103</v>
      </c>
      <c r="R73" s="2" t="s">
        <v>103</v>
      </c>
      <c r="S73" s="2" t="s">
        <v>103</v>
      </c>
      <c r="T73" s="2" t="s">
        <v>103</v>
      </c>
      <c r="U73" s="2" t="s">
        <v>103</v>
      </c>
      <c r="V73" s="2" t="s">
        <v>103</v>
      </c>
      <c r="W73" s="2" t="s">
        <v>103</v>
      </c>
      <c r="X73" s="2" t="s">
        <v>103</v>
      </c>
      <c r="Y73" s="2" t="s">
        <v>103</v>
      </c>
      <c r="Z73" s="2">
        <v>0.13075693599999999</v>
      </c>
      <c r="AA73" s="2" t="s">
        <v>103</v>
      </c>
      <c r="AB73" s="2" t="s">
        <v>103</v>
      </c>
    </row>
    <row r="74" spans="1:28" x14ac:dyDescent="0.2">
      <c r="A74" s="2" t="s">
        <v>68</v>
      </c>
      <c r="B74" s="2">
        <v>0</v>
      </c>
      <c r="C74" s="2">
        <v>0</v>
      </c>
      <c r="D74" s="2"/>
      <c r="E74" s="2">
        <v>0.15137278300000001</v>
      </c>
      <c r="F74" s="3">
        <v>3</v>
      </c>
      <c r="J74" s="2" t="s">
        <v>68</v>
      </c>
      <c r="K74" s="2" t="s">
        <v>103</v>
      </c>
      <c r="L74" s="2" t="s">
        <v>103</v>
      </c>
      <c r="M74" s="2" t="s">
        <v>103</v>
      </c>
      <c r="N74" s="2" t="s">
        <v>103</v>
      </c>
      <c r="O74" s="2" t="s">
        <v>103</v>
      </c>
      <c r="P74" s="2" t="s">
        <v>103</v>
      </c>
      <c r="Q74" s="2" t="s">
        <v>103</v>
      </c>
      <c r="R74" s="2" t="s">
        <v>103</v>
      </c>
      <c r="S74" s="2" t="s">
        <v>103</v>
      </c>
      <c r="T74" s="2" t="s">
        <v>103</v>
      </c>
      <c r="U74" s="2" t="s">
        <v>103</v>
      </c>
      <c r="V74" s="2" t="s">
        <v>103</v>
      </c>
      <c r="W74" s="2" t="s">
        <v>103</v>
      </c>
      <c r="X74" s="2" t="s">
        <v>103</v>
      </c>
      <c r="Y74" s="2" t="s">
        <v>103</v>
      </c>
      <c r="Z74" s="2" t="s">
        <v>103</v>
      </c>
      <c r="AA74" s="2">
        <v>0.15137278300000001</v>
      </c>
      <c r="AB74" s="2" t="s">
        <v>103</v>
      </c>
    </row>
    <row r="75" spans="1:28" x14ac:dyDescent="0.2">
      <c r="A75" s="2" t="s">
        <v>69</v>
      </c>
      <c r="B75" s="2">
        <v>0</v>
      </c>
      <c r="C75" s="2">
        <v>0.28363421500000002</v>
      </c>
      <c r="D75" s="2"/>
      <c r="E75" s="2">
        <v>0</v>
      </c>
      <c r="F75" s="2">
        <v>4</v>
      </c>
      <c r="J75" s="2" t="s">
        <v>69</v>
      </c>
      <c r="K75" s="2" t="s">
        <v>103</v>
      </c>
      <c r="L75" s="2" t="s">
        <v>103</v>
      </c>
      <c r="M75" s="2" t="s">
        <v>103</v>
      </c>
      <c r="N75" s="2" t="s">
        <v>103</v>
      </c>
      <c r="O75" s="2" t="s">
        <v>103</v>
      </c>
      <c r="P75" s="2" t="s">
        <v>103</v>
      </c>
      <c r="Q75" s="2" t="s">
        <v>103</v>
      </c>
      <c r="R75" s="2" t="s">
        <v>103</v>
      </c>
      <c r="S75" s="2" t="s">
        <v>103</v>
      </c>
      <c r="T75" s="2" t="s">
        <v>103</v>
      </c>
      <c r="U75" s="2" t="s">
        <v>103</v>
      </c>
      <c r="V75" s="2" t="s">
        <v>103</v>
      </c>
      <c r="W75" s="2" t="s">
        <v>103</v>
      </c>
      <c r="X75" s="2" t="s">
        <v>103</v>
      </c>
      <c r="Y75" s="2" t="s">
        <v>103</v>
      </c>
      <c r="Z75" s="2" t="s">
        <v>103</v>
      </c>
      <c r="AA75" s="2" t="s">
        <v>103</v>
      </c>
      <c r="AB75" s="2" t="s">
        <v>103</v>
      </c>
    </row>
    <row r="76" spans="1:28" x14ac:dyDescent="0.2">
      <c r="A76" s="2" t="s">
        <v>70</v>
      </c>
      <c r="B76" s="2">
        <v>0</v>
      </c>
      <c r="C76" s="2">
        <v>0</v>
      </c>
      <c r="D76" s="2"/>
      <c r="E76" s="2">
        <v>8.6070068E-2</v>
      </c>
      <c r="F76" s="3">
        <v>3</v>
      </c>
      <c r="J76" s="2" t="s">
        <v>70</v>
      </c>
      <c r="K76" s="2" t="s">
        <v>103</v>
      </c>
      <c r="L76" s="2" t="s">
        <v>103</v>
      </c>
      <c r="M76" s="2" t="s">
        <v>103</v>
      </c>
      <c r="N76" s="2" t="s">
        <v>103</v>
      </c>
      <c r="O76" s="2" t="s">
        <v>103</v>
      </c>
      <c r="P76" s="2" t="s">
        <v>103</v>
      </c>
      <c r="Q76" s="2" t="s">
        <v>103</v>
      </c>
      <c r="R76" s="2" t="s">
        <v>103</v>
      </c>
      <c r="S76" s="2" t="s">
        <v>103</v>
      </c>
      <c r="T76" s="2" t="s">
        <v>103</v>
      </c>
      <c r="U76" s="2" t="s">
        <v>103</v>
      </c>
      <c r="V76" s="2" t="s">
        <v>103</v>
      </c>
      <c r="W76" s="2" t="s">
        <v>103</v>
      </c>
      <c r="X76" s="2" t="s">
        <v>103</v>
      </c>
      <c r="Y76" s="2" t="s">
        <v>103</v>
      </c>
      <c r="Z76" s="2" t="s">
        <v>103</v>
      </c>
      <c r="AA76" s="2">
        <v>8.6070068E-2</v>
      </c>
      <c r="AB76" s="2" t="s">
        <v>103</v>
      </c>
    </row>
    <row r="77" spans="1:28" x14ac:dyDescent="0.2">
      <c r="A77" s="2" t="s">
        <v>71</v>
      </c>
      <c r="B77" s="2">
        <v>0</v>
      </c>
      <c r="C77" s="2">
        <v>0</v>
      </c>
      <c r="D77" s="2"/>
      <c r="E77" s="2">
        <v>4.543693E-2</v>
      </c>
      <c r="F77" s="3">
        <v>3</v>
      </c>
      <c r="J77" s="2" t="s">
        <v>71</v>
      </c>
      <c r="K77" s="2" t="s">
        <v>103</v>
      </c>
      <c r="L77" s="2" t="s">
        <v>103</v>
      </c>
      <c r="M77" s="2" t="s">
        <v>103</v>
      </c>
      <c r="N77" s="2" t="s">
        <v>103</v>
      </c>
      <c r="O77" s="2" t="s">
        <v>103</v>
      </c>
      <c r="P77" s="2" t="s">
        <v>103</v>
      </c>
      <c r="Q77" s="2" t="s">
        <v>103</v>
      </c>
      <c r="R77" s="2" t="s">
        <v>103</v>
      </c>
      <c r="S77" s="2" t="s">
        <v>103</v>
      </c>
      <c r="T77" s="2" t="s">
        <v>103</v>
      </c>
      <c r="U77" s="2" t="s">
        <v>103</v>
      </c>
      <c r="V77" s="2" t="s">
        <v>103</v>
      </c>
      <c r="W77" s="2" t="s">
        <v>103</v>
      </c>
      <c r="X77" s="2" t="s">
        <v>103</v>
      </c>
      <c r="Y77" s="2">
        <v>4.543693E-2</v>
      </c>
      <c r="Z77" s="2" t="s">
        <v>103</v>
      </c>
      <c r="AA77" s="2" t="s">
        <v>103</v>
      </c>
      <c r="AB77" s="2" t="s">
        <v>103</v>
      </c>
    </row>
    <row r="78" spans="1:28" x14ac:dyDescent="0.2">
      <c r="A78" s="2" t="s">
        <v>72</v>
      </c>
      <c r="B78" s="2">
        <v>0</v>
      </c>
      <c r="C78" s="2">
        <v>0</v>
      </c>
      <c r="D78" s="2"/>
      <c r="E78" s="2">
        <v>0.128657723</v>
      </c>
      <c r="F78" s="3">
        <v>3</v>
      </c>
      <c r="J78" s="2" t="s">
        <v>72</v>
      </c>
      <c r="K78" s="2" t="s">
        <v>103</v>
      </c>
      <c r="L78" s="2" t="s">
        <v>103</v>
      </c>
      <c r="M78" s="2" t="s">
        <v>103</v>
      </c>
      <c r="N78" s="2" t="s">
        <v>103</v>
      </c>
      <c r="O78" s="2" t="s">
        <v>103</v>
      </c>
      <c r="P78" s="2" t="s">
        <v>103</v>
      </c>
      <c r="Q78" s="2" t="s">
        <v>103</v>
      </c>
      <c r="R78" s="2" t="s">
        <v>103</v>
      </c>
      <c r="S78" s="2" t="s">
        <v>103</v>
      </c>
      <c r="T78" s="2" t="s">
        <v>103</v>
      </c>
      <c r="U78" s="2" t="s">
        <v>103</v>
      </c>
      <c r="V78" s="2" t="s">
        <v>103</v>
      </c>
      <c r="W78" s="2" t="s">
        <v>103</v>
      </c>
      <c r="X78" s="2" t="s">
        <v>103</v>
      </c>
      <c r="Y78" s="2" t="s">
        <v>103</v>
      </c>
      <c r="Z78" s="2" t="s">
        <v>103</v>
      </c>
      <c r="AA78" s="2">
        <v>0.128657723</v>
      </c>
      <c r="AB78" s="2" t="s">
        <v>103</v>
      </c>
    </row>
    <row r="79" spans="1:28" x14ac:dyDescent="0.2">
      <c r="A79" s="2" t="s">
        <v>73</v>
      </c>
      <c r="B79" s="2">
        <v>0</v>
      </c>
      <c r="C79" s="2">
        <v>0</v>
      </c>
      <c r="D79" s="2"/>
      <c r="E79" s="2">
        <v>0.26412380400000002</v>
      </c>
      <c r="F79" s="3">
        <v>3</v>
      </c>
      <c r="J79" s="2" t="s">
        <v>73</v>
      </c>
      <c r="K79" s="2" t="s">
        <v>103</v>
      </c>
      <c r="L79" s="2" t="s">
        <v>103</v>
      </c>
      <c r="M79" s="2" t="s">
        <v>103</v>
      </c>
      <c r="N79" s="2" t="s">
        <v>103</v>
      </c>
      <c r="O79" s="2" t="s">
        <v>103</v>
      </c>
      <c r="P79" s="2" t="s">
        <v>103</v>
      </c>
      <c r="Q79" s="2" t="s">
        <v>103</v>
      </c>
      <c r="R79" s="2" t="s">
        <v>103</v>
      </c>
      <c r="S79" s="2" t="s">
        <v>103</v>
      </c>
      <c r="T79" s="2" t="s">
        <v>103</v>
      </c>
      <c r="U79" s="2" t="s">
        <v>103</v>
      </c>
      <c r="V79" s="2" t="s">
        <v>103</v>
      </c>
      <c r="W79" s="2" t="s">
        <v>103</v>
      </c>
      <c r="X79" s="2">
        <v>0.26412380400000002</v>
      </c>
      <c r="Y79" s="2" t="s">
        <v>103</v>
      </c>
      <c r="Z79" s="2" t="s">
        <v>103</v>
      </c>
      <c r="AA79" s="2" t="s">
        <v>103</v>
      </c>
      <c r="AB79" s="2" t="s">
        <v>103</v>
      </c>
    </row>
    <row r="80" spans="1:28" x14ac:dyDescent="0.2">
      <c r="A80" s="2" t="s">
        <v>74</v>
      </c>
      <c r="B80" s="2">
        <v>0</v>
      </c>
      <c r="C80" s="2">
        <v>0</v>
      </c>
      <c r="D80" s="2">
        <v>0.26206253000000002</v>
      </c>
      <c r="E80" s="2">
        <v>0</v>
      </c>
      <c r="F80" s="3">
        <v>3</v>
      </c>
      <c r="J80" s="2" t="s">
        <v>74</v>
      </c>
      <c r="K80" s="2" t="s">
        <v>103</v>
      </c>
      <c r="L80" s="2" t="s">
        <v>103</v>
      </c>
      <c r="M80" s="2" t="s">
        <v>103</v>
      </c>
      <c r="N80" s="2" t="s">
        <v>103</v>
      </c>
      <c r="O80" s="2" t="s">
        <v>103</v>
      </c>
      <c r="P80" s="2" t="s">
        <v>103</v>
      </c>
      <c r="Q80" s="2" t="s">
        <v>103</v>
      </c>
      <c r="R80" s="2" t="s">
        <v>103</v>
      </c>
      <c r="S80" s="2" t="s">
        <v>103</v>
      </c>
      <c r="T80" s="2" t="s">
        <v>103</v>
      </c>
      <c r="U80" s="2" t="s">
        <v>103</v>
      </c>
      <c r="V80" s="2" t="s">
        <v>103</v>
      </c>
      <c r="W80" s="2">
        <v>0.26206253000000002</v>
      </c>
      <c r="X80" s="2" t="s">
        <v>103</v>
      </c>
      <c r="Y80" s="2" t="s">
        <v>103</v>
      </c>
      <c r="Z80" s="2" t="s">
        <v>103</v>
      </c>
      <c r="AA80" s="2" t="s">
        <v>103</v>
      </c>
      <c r="AB80" s="2" t="s">
        <v>103</v>
      </c>
    </row>
    <row r="81" spans="1:28" x14ac:dyDescent="0.2">
      <c r="A81" s="2" t="s">
        <v>75</v>
      </c>
      <c r="B81" s="2">
        <v>0</v>
      </c>
      <c r="C81" s="2">
        <v>0</v>
      </c>
      <c r="D81" s="2">
        <v>1.140161E-3</v>
      </c>
      <c r="E81" s="2">
        <v>0</v>
      </c>
      <c r="F81" s="3">
        <v>3</v>
      </c>
      <c r="J81" s="2" t="s">
        <v>75</v>
      </c>
      <c r="K81" s="2" t="s">
        <v>103</v>
      </c>
      <c r="L81" s="2" t="s">
        <v>103</v>
      </c>
      <c r="M81" s="2" t="s">
        <v>103</v>
      </c>
      <c r="N81" s="2" t="s">
        <v>103</v>
      </c>
      <c r="O81" s="2" t="s">
        <v>103</v>
      </c>
      <c r="P81" s="2" t="s">
        <v>103</v>
      </c>
      <c r="Q81" s="2" t="s">
        <v>103</v>
      </c>
      <c r="R81" s="2" t="s">
        <v>103</v>
      </c>
      <c r="S81" s="2" t="s">
        <v>103</v>
      </c>
      <c r="T81" s="2" t="s">
        <v>103</v>
      </c>
      <c r="U81" s="2" t="s">
        <v>103</v>
      </c>
      <c r="V81" s="2" t="s">
        <v>103</v>
      </c>
      <c r="W81" s="2">
        <v>1.140161E-3</v>
      </c>
      <c r="X81" s="2" t="s">
        <v>103</v>
      </c>
      <c r="Y81" s="2" t="s">
        <v>103</v>
      </c>
      <c r="Z81" s="2" t="s">
        <v>103</v>
      </c>
      <c r="AA81" s="2" t="s">
        <v>103</v>
      </c>
      <c r="AB81" s="2" t="s">
        <v>103</v>
      </c>
    </row>
    <row r="84" spans="1:28" x14ac:dyDescent="0.2">
      <c r="J84" s="14" t="s">
        <v>683</v>
      </c>
      <c r="K84" t="s">
        <v>684</v>
      </c>
    </row>
  </sheetData>
  <mergeCells count="5">
    <mergeCell ref="B4:E4"/>
    <mergeCell ref="K4:P4"/>
    <mergeCell ref="Q4:V4"/>
    <mergeCell ref="X4:AB4"/>
    <mergeCell ref="K3:AB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1D6884-E2CC-5240-BE36-3C99AE93243D}">
  <dimension ref="A1:AD89"/>
  <sheetViews>
    <sheetView zoomScale="90" workbookViewId="0"/>
  </sheetViews>
  <sheetFormatPr baseColWidth="10" defaultRowHeight="16" x14ac:dyDescent="0.2"/>
  <cols>
    <col min="1" max="1" width="21.83203125" customWidth="1"/>
    <col min="2" max="2" width="19.33203125" customWidth="1"/>
    <col min="3" max="27" width="12.83203125" bestFit="1" customWidth="1"/>
    <col min="28" max="28" width="17.6640625" customWidth="1"/>
  </cols>
  <sheetData>
    <row r="1" spans="1:30" x14ac:dyDescent="0.2">
      <c r="A1" s="32" t="s">
        <v>685</v>
      </c>
    </row>
    <row r="6" spans="1:30" ht="45" customHeight="1" x14ac:dyDescent="0.2">
      <c r="C6" s="45" t="s">
        <v>76</v>
      </c>
      <c r="D6" s="45"/>
      <c r="E6" s="45"/>
      <c r="F6" s="45"/>
      <c r="G6" s="45"/>
      <c r="H6" s="45"/>
      <c r="I6" s="45" t="s">
        <v>77</v>
      </c>
      <c r="J6" s="45"/>
      <c r="K6" s="45"/>
      <c r="L6" s="45"/>
      <c r="M6" s="45"/>
      <c r="N6" s="45"/>
      <c r="O6" s="45"/>
      <c r="P6" s="45" t="s">
        <v>78</v>
      </c>
      <c r="Q6" s="45"/>
      <c r="R6" s="45"/>
      <c r="S6" s="45"/>
      <c r="T6" s="45"/>
      <c r="U6" s="45"/>
      <c r="V6" s="45" t="s">
        <v>79</v>
      </c>
      <c r="W6" s="45"/>
      <c r="X6" s="45"/>
      <c r="Y6" s="45"/>
      <c r="Z6" s="45"/>
      <c r="AA6" s="45"/>
    </row>
    <row r="7" spans="1:30" ht="116" customHeight="1" x14ac:dyDescent="0.2">
      <c r="B7" s="5" t="s">
        <v>128</v>
      </c>
      <c r="C7" s="5" t="s">
        <v>105</v>
      </c>
      <c r="D7" s="5" t="s">
        <v>106</v>
      </c>
      <c r="E7" s="5" t="s">
        <v>107</v>
      </c>
      <c r="F7" s="5" t="s">
        <v>83</v>
      </c>
      <c r="G7" s="5" t="s">
        <v>108</v>
      </c>
      <c r="H7" s="5" t="s">
        <v>109</v>
      </c>
      <c r="I7" s="5" t="s">
        <v>110</v>
      </c>
      <c r="J7" s="5" t="s">
        <v>89</v>
      </c>
      <c r="K7" s="5" t="s">
        <v>111</v>
      </c>
      <c r="L7" s="5" t="s">
        <v>112</v>
      </c>
      <c r="M7" s="5" t="s">
        <v>113</v>
      </c>
      <c r="N7" s="5" t="s">
        <v>114</v>
      </c>
      <c r="O7" s="5" t="s">
        <v>115</v>
      </c>
      <c r="P7" s="5" t="s">
        <v>116</v>
      </c>
      <c r="Q7" s="5" t="s">
        <v>117</v>
      </c>
      <c r="R7" s="5" t="s">
        <v>118</v>
      </c>
      <c r="S7" s="5" t="s">
        <v>119</v>
      </c>
      <c r="T7" s="5" t="s">
        <v>120</v>
      </c>
      <c r="U7" s="5" t="s">
        <v>121</v>
      </c>
      <c r="V7" s="5" t="s">
        <v>122</v>
      </c>
      <c r="W7" s="5" t="s">
        <v>123</v>
      </c>
      <c r="X7" s="5" t="s">
        <v>124</v>
      </c>
      <c r="Y7" s="5" t="s">
        <v>125</v>
      </c>
      <c r="Z7" s="5" t="s">
        <v>126</v>
      </c>
      <c r="AA7" s="5" t="s">
        <v>127</v>
      </c>
    </row>
    <row r="8" spans="1:30" x14ac:dyDescent="0.2">
      <c r="B8" s="2" t="s">
        <v>0</v>
      </c>
      <c r="C8" s="2">
        <v>-3.4901647461800001</v>
      </c>
      <c r="D8" s="2">
        <v>-3.8310000673400002</v>
      </c>
      <c r="E8" s="2">
        <v>3.7715073606000002E-2</v>
      </c>
      <c r="F8" s="2">
        <v>-0.74595238553400001</v>
      </c>
      <c r="G8" s="2">
        <v>-0.357957765915</v>
      </c>
      <c r="H8" s="2">
        <v>-2.66376291074</v>
      </c>
      <c r="I8" s="2">
        <v>-6.6630889074399999E-2</v>
      </c>
      <c r="J8" s="2">
        <v>0.139917539023</v>
      </c>
      <c r="K8" s="2">
        <v>-0.446653985945</v>
      </c>
      <c r="L8" s="2">
        <v>-0.56273909941599998</v>
      </c>
      <c r="M8" s="2">
        <v>6.5713614093799999E-3</v>
      </c>
      <c r="N8" s="2">
        <v>-0.470305051217</v>
      </c>
      <c r="O8" s="2">
        <v>-0.21367738570399999</v>
      </c>
      <c r="P8" s="2">
        <v>-0.196090986434</v>
      </c>
      <c r="Q8" s="2">
        <v>-0.15148401429399999</v>
      </c>
      <c r="R8" s="2">
        <v>9.8923083063800002E-2</v>
      </c>
      <c r="S8" s="2">
        <v>-0.179268939234</v>
      </c>
      <c r="T8" s="2">
        <v>-0.76522114532200003</v>
      </c>
      <c r="U8" s="2">
        <v>0.13207049954299999</v>
      </c>
      <c r="V8" s="2">
        <v>-0.478569637991</v>
      </c>
      <c r="W8" s="2">
        <v>-0.4144896797</v>
      </c>
      <c r="X8" s="2">
        <v>-0.40543707402500001</v>
      </c>
      <c r="Y8" s="2">
        <v>3.8621637982299999E-2</v>
      </c>
      <c r="Z8" s="2">
        <v>-9.4435300150299994E-2</v>
      </c>
      <c r="AA8" s="2">
        <v>-0.53216917061500002</v>
      </c>
      <c r="AB8" s="2" t="s">
        <v>0</v>
      </c>
      <c r="AC8" s="15" t="s">
        <v>0</v>
      </c>
      <c r="AD8" s="15" t="s">
        <v>555</v>
      </c>
    </row>
    <row r="9" spans="1:30" x14ac:dyDescent="0.2">
      <c r="B9" s="2" t="s">
        <v>1</v>
      </c>
      <c r="C9" s="2">
        <v>-3.96683313606</v>
      </c>
      <c r="D9" s="2">
        <v>-2.0826556630600002</v>
      </c>
      <c r="E9" s="2">
        <v>-1.4594692392599999</v>
      </c>
      <c r="F9" s="2">
        <v>-0.75849613389899995</v>
      </c>
      <c r="G9" s="2">
        <v>-1.7056478779699999</v>
      </c>
      <c r="H9" s="2">
        <v>-3.5314765941499999</v>
      </c>
      <c r="I9" s="2">
        <v>-0.65973398988300003</v>
      </c>
      <c r="J9" s="2">
        <v>-0.772889469557</v>
      </c>
      <c r="K9" s="2">
        <v>-1.12666098808</v>
      </c>
      <c r="L9" s="2">
        <v>-1.40312398337</v>
      </c>
      <c r="M9" s="2">
        <v>-0.21207699824599999</v>
      </c>
      <c r="N9" s="2">
        <v>-0.77745923180200005</v>
      </c>
      <c r="O9" s="2">
        <v>-0.60902661656599999</v>
      </c>
      <c r="P9" s="2">
        <v>5.7235814133000003E-2</v>
      </c>
      <c r="Q9" s="2">
        <v>-7.8023460195800004E-2</v>
      </c>
      <c r="R9" s="2">
        <v>-0.25736220680100003</v>
      </c>
      <c r="S9" s="2">
        <v>-0.706650090979</v>
      </c>
      <c r="T9" s="2">
        <v>-0.35965176519199998</v>
      </c>
      <c r="U9" s="2">
        <v>-0.14843149335200001</v>
      </c>
      <c r="V9" s="2">
        <v>-1.4187286160299999</v>
      </c>
      <c r="W9" s="2">
        <v>-0.81069835456299999</v>
      </c>
      <c r="X9" s="2">
        <v>-0.43856020952500002</v>
      </c>
      <c r="Y9" s="2">
        <v>-0.26108704087099999</v>
      </c>
      <c r="Z9" s="2">
        <v>-0.22105461444899999</v>
      </c>
      <c r="AA9" s="2">
        <v>-0.24515548572500001</v>
      </c>
      <c r="AB9" s="2" t="s">
        <v>1</v>
      </c>
      <c r="AC9" s="15" t="s">
        <v>1</v>
      </c>
      <c r="AD9" s="15" t="s">
        <v>166</v>
      </c>
    </row>
    <row r="10" spans="1:30" x14ac:dyDescent="0.2">
      <c r="B10" s="2" t="s">
        <v>2</v>
      </c>
      <c r="C10" s="2">
        <v>0</v>
      </c>
      <c r="D10" s="2">
        <v>-0.695808705252</v>
      </c>
      <c r="E10" s="2">
        <v>-0.296433984895</v>
      </c>
      <c r="F10" s="2">
        <v>-1.0632400495700001</v>
      </c>
      <c r="G10" s="2">
        <v>-1.3602301462099999</v>
      </c>
      <c r="H10" s="2">
        <v>-0.50423242204700003</v>
      </c>
      <c r="I10" s="2">
        <v>0.21096609409100001</v>
      </c>
      <c r="J10" s="2">
        <v>-0.57650092197299996</v>
      </c>
      <c r="K10" s="2">
        <v>-0.24573050883299999</v>
      </c>
      <c r="L10" s="2">
        <v>-7.1977654393099999E-2</v>
      </c>
      <c r="M10" s="2">
        <v>-0.20952646675799999</v>
      </c>
      <c r="N10" s="2">
        <v>-0.54777930775899997</v>
      </c>
      <c r="O10" s="2">
        <v>-2.6058778196199998E-2</v>
      </c>
      <c r="P10" s="2">
        <v>-0.24267900322899999</v>
      </c>
      <c r="Q10" s="2">
        <v>-0.21433530066699999</v>
      </c>
      <c r="R10" s="2">
        <v>-0.33069488644700001</v>
      </c>
      <c r="S10" s="2">
        <v>-0.32975423278400001</v>
      </c>
      <c r="T10" s="2">
        <v>0.232935252787</v>
      </c>
      <c r="U10" s="2">
        <v>-0.20656987072999999</v>
      </c>
      <c r="V10" s="2">
        <v>0.16196880918199999</v>
      </c>
      <c r="W10" s="2">
        <v>-0.15231864014099999</v>
      </c>
      <c r="X10" s="2">
        <v>-7.0835458241699997E-2</v>
      </c>
      <c r="Y10" s="2">
        <v>0.219616700996</v>
      </c>
      <c r="Z10" s="2">
        <v>-0.19622783113699999</v>
      </c>
      <c r="AA10" s="2">
        <v>0.212443476484</v>
      </c>
      <c r="AB10" s="2" t="s">
        <v>2</v>
      </c>
      <c r="AC10" s="15" t="s">
        <v>2</v>
      </c>
      <c r="AD10" s="15" t="s">
        <v>144</v>
      </c>
    </row>
    <row r="11" spans="1:30" x14ac:dyDescent="0.2">
      <c r="B11" s="2" t="s">
        <v>3</v>
      </c>
      <c r="C11" s="2">
        <v>0</v>
      </c>
      <c r="D11" s="2">
        <v>0</v>
      </c>
      <c r="E11" s="2">
        <v>2.3401350930999998</v>
      </c>
      <c r="F11" s="2">
        <v>-0.206993913</v>
      </c>
      <c r="G11" s="2">
        <v>3.2455263032900001</v>
      </c>
      <c r="H11" s="2">
        <v>1.1824267794300001</v>
      </c>
      <c r="I11" s="2">
        <v>0</v>
      </c>
      <c r="J11" s="2">
        <v>2.3137138666200001</v>
      </c>
      <c r="K11" s="2">
        <v>1.95022693114</v>
      </c>
      <c r="L11" s="2">
        <v>1.2720150212900001</v>
      </c>
      <c r="M11" s="2">
        <v>2.6513038666200002</v>
      </c>
      <c r="N11" s="2">
        <v>2.7715278507600001</v>
      </c>
      <c r="O11" s="2">
        <v>3.0689295473199998</v>
      </c>
      <c r="P11" s="2">
        <v>0.84497976050300005</v>
      </c>
      <c r="Q11" s="2">
        <v>0.80326808327800003</v>
      </c>
      <c r="R11" s="2">
        <v>-1.4125874593400001</v>
      </c>
      <c r="S11" s="2">
        <v>-3.4386011334000002</v>
      </c>
      <c r="T11" s="2">
        <v>-1.77393616935</v>
      </c>
      <c r="U11" s="2">
        <v>-2.1290200931899999</v>
      </c>
      <c r="V11" s="2">
        <v>4.2500026223100003</v>
      </c>
      <c r="W11" s="2">
        <v>4.0147390453299998</v>
      </c>
      <c r="X11" s="2">
        <v>1.6325917269400001</v>
      </c>
      <c r="Y11" s="2">
        <v>3.93070693088</v>
      </c>
      <c r="Z11" s="2">
        <v>3.1464797022600002</v>
      </c>
      <c r="AA11" s="2">
        <v>2.46426960825</v>
      </c>
      <c r="AB11" s="2" t="s">
        <v>3</v>
      </c>
      <c r="AC11" s="15" t="s">
        <v>3</v>
      </c>
      <c r="AD11" s="15" t="s">
        <v>556</v>
      </c>
    </row>
    <row r="12" spans="1:30" x14ac:dyDescent="0.2">
      <c r="B12" s="2" t="s">
        <v>4</v>
      </c>
      <c r="C12" s="2">
        <v>-0.67113585790200003</v>
      </c>
      <c r="D12" s="2">
        <v>-0.82805422529899997</v>
      </c>
      <c r="E12" s="2">
        <v>-0.69924878578600003</v>
      </c>
      <c r="F12" s="2">
        <v>-0.36954822506500001</v>
      </c>
      <c r="G12" s="2">
        <v>-0.59993777258900005</v>
      </c>
      <c r="H12" s="2">
        <v>-0.80559585615899998</v>
      </c>
      <c r="I12" s="2">
        <v>-0.73660795562000003</v>
      </c>
      <c r="J12" s="2">
        <v>-1.4189747800700001</v>
      </c>
      <c r="K12" s="2">
        <v>-0.53871186966899998</v>
      </c>
      <c r="L12" s="2">
        <v>-0.27843653839299998</v>
      </c>
      <c r="M12" s="2">
        <v>-1.3399152866699999</v>
      </c>
      <c r="N12" s="2">
        <v>-2.0158866289200001</v>
      </c>
      <c r="O12" s="2">
        <v>-0.47633526464699999</v>
      </c>
      <c r="P12" s="2">
        <v>2.7403622003500001E-2</v>
      </c>
      <c r="Q12" s="2">
        <v>-0.80597143935799997</v>
      </c>
      <c r="R12" s="2">
        <v>-0.96225442566700004</v>
      </c>
      <c r="S12" s="2">
        <v>-0.82323267368099995</v>
      </c>
      <c r="T12" s="2">
        <v>-0.39504310550900001</v>
      </c>
      <c r="U12" s="2">
        <v>-1.0986023957</v>
      </c>
      <c r="V12" s="2">
        <v>-0.75404285016600003</v>
      </c>
      <c r="W12" s="2">
        <v>0.107218002708</v>
      </c>
      <c r="X12" s="2">
        <v>0.45788939429499997</v>
      </c>
      <c r="Y12" s="2">
        <v>-2.0448529078000002</v>
      </c>
      <c r="Z12" s="2">
        <v>-0.92807956193899999</v>
      </c>
      <c r="AA12" s="2">
        <v>-0.47346755406800001</v>
      </c>
      <c r="AB12" s="2" t="s">
        <v>4</v>
      </c>
      <c r="AC12" s="15" t="s">
        <v>4</v>
      </c>
      <c r="AD12" s="15" t="s">
        <v>163</v>
      </c>
    </row>
    <row r="13" spans="1:30" x14ac:dyDescent="0.2">
      <c r="B13" s="2" t="s">
        <v>5</v>
      </c>
      <c r="C13" s="2">
        <v>-4.6164407321900001</v>
      </c>
      <c r="D13" s="2">
        <v>-1.63630938072</v>
      </c>
      <c r="E13" s="2">
        <v>0.232484932708</v>
      </c>
      <c r="F13" s="2">
        <v>7.8628439338799996E-2</v>
      </c>
      <c r="G13" s="2">
        <v>-0.24531994969199999</v>
      </c>
      <c r="H13" s="2">
        <v>-0.82700837296700003</v>
      </c>
      <c r="I13" s="2">
        <v>-0.74586658750599999</v>
      </c>
      <c r="J13" s="2">
        <v>-5.8802111536100002E-2</v>
      </c>
      <c r="K13" s="2">
        <v>-0.13940785392400001</v>
      </c>
      <c r="L13" s="2">
        <v>-0.21272266799</v>
      </c>
      <c r="M13" s="2">
        <v>1.7671568559400001E-2</v>
      </c>
      <c r="N13" s="2">
        <v>0.20456027792799999</v>
      </c>
      <c r="O13" s="2">
        <v>0.39353637836499999</v>
      </c>
      <c r="P13" s="2">
        <v>-3.3199656522E-2</v>
      </c>
      <c r="Q13" s="2">
        <v>-0.20191794386199999</v>
      </c>
      <c r="R13" s="2">
        <v>-0.12334677642399999</v>
      </c>
      <c r="S13" s="2">
        <v>-8.5957840811599993E-3</v>
      </c>
      <c r="T13" s="2">
        <v>1.0880379948899999E-2</v>
      </c>
      <c r="U13" s="2">
        <v>-0.20906136081000001</v>
      </c>
      <c r="V13" s="2">
        <v>-0.44297595709799997</v>
      </c>
      <c r="W13" s="2">
        <v>-0.13203547292500001</v>
      </c>
      <c r="X13" s="2">
        <v>2.5390518050700001E-2</v>
      </c>
      <c r="Y13" s="2">
        <v>-0.10785115027099999</v>
      </c>
      <c r="Z13" s="2">
        <v>-8.0942813458199994E-2</v>
      </c>
      <c r="AA13" s="2">
        <v>-4.96879320774E-2</v>
      </c>
      <c r="AB13" s="2" t="s">
        <v>5</v>
      </c>
      <c r="AC13" s="15" t="s">
        <v>5</v>
      </c>
      <c r="AD13" s="15" t="s">
        <v>557</v>
      </c>
    </row>
    <row r="14" spans="1:30" x14ac:dyDescent="0.2">
      <c r="B14" s="2" t="s">
        <v>6</v>
      </c>
      <c r="C14" s="2">
        <v>1.0869833015899999</v>
      </c>
      <c r="D14" s="2">
        <v>0.33400092718800001</v>
      </c>
      <c r="E14" s="2">
        <v>1.0110682369599999</v>
      </c>
      <c r="F14" s="2">
        <v>0.58151931283299996</v>
      </c>
      <c r="G14" s="2">
        <v>1.1175995542399999</v>
      </c>
      <c r="H14" s="2">
        <v>0.61030456436400005</v>
      </c>
      <c r="I14" s="2">
        <v>0.12086495627299999</v>
      </c>
      <c r="J14" s="2">
        <v>0.54839253322399995</v>
      </c>
      <c r="K14" s="2">
        <v>0.56083083825000002</v>
      </c>
      <c r="L14" s="2">
        <v>0.40108786698299997</v>
      </c>
      <c r="M14" s="2">
        <v>0.43569412290699999</v>
      </c>
      <c r="N14" s="2">
        <v>0.86521073792799996</v>
      </c>
      <c r="O14" s="2">
        <v>0.49409427161199998</v>
      </c>
      <c r="P14" s="2">
        <v>0.31951872649200003</v>
      </c>
      <c r="Q14" s="2">
        <v>0.38198936696699998</v>
      </c>
      <c r="R14" s="2">
        <v>-0.14338698112000001</v>
      </c>
      <c r="S14" s="2">
        <v>0.36445254682400002</v>
      </c>
      <c r="T14" s="2">
        <v>0.46554609243200001</v>
      </c>
      <c r="U14" s="2">
        <v>0.35689247596000001</v>
      </c>
      <c r="V14" s="2">
        <v>0.50355137510900005</v>
      </c>
      <c r="W14" s="2">
        <v>-0.194137161063</v>
      </c>
      <c r="X14" s="2">
        <v>0.30497740067000001</v>
      </c>
      <c r="Y14" s="2">
        <v>0.15199064469000001</v>
      </c>
      <c r="Z14" s="2">
        <v>0.31470328194800001</v>
      </c>
      <c r="AA14" s="2">
        <v>0.32109782462600001</v>
      </c>
      <c r="AB14" s="2" t="s">
        <v>6</v>
      </c>
      <c r="AC14" s="15" t="s">
        <v>6</v>
      </c>
      <c r="AD14" s="15" t="s">
        <v>170</v>
      </c>
    </row>
    <row r="15" spans="1:30" x14ac:dyDescent="0.2">
      <c r="B15" s="2" t="s">
        <v>7</v>
      </c>
      <c r="C15" s="2">
        <v>8.8395115945700001E-2</v>
      </c>
      <c r="D15" s="2">
        <v>0.46532707869000001</v>
      </c>
      <c r="E15" s="2">
        <v>0.27589269074400002</v>
      </c>
      <c r="F15" s="2">
        <v>2.1884371006099999</v>
      </c>
      <c r="G15" s="2">
        <v>-0.418695715834</v>
      </c>
      <c r="H15" s="2">
        <v>1.5244828996299999</v>
      </c>
      <c r="I15" s="2">
        <v>-0.168710149552</v>
      </c>
      <c r="J15" s="2">
        <v>0.126344911132</v>
      </c>
      <c r="K15" s="2">
        <v>-6.9577483709700003E-2</v>
      </c>
      <c r="L15" s="2">
        <v>-0.46746077042200002</v>
      </c>
      <c r="M15" s="2">
        <v>2.6103673832100001E-2</v>
      </c>
      <c r="N15" s="2">
        <v>-0.26893980043999999</v>
      </c>
      <c r="O15" s="2">
        <v>7.8607290471900002E-2</v>
      </c>
      <c r="P15" s="2">
        <v>-3.5646015231700003E-2</v>
      </c>
      <c r="Q15" s="2">
        <v>-0.12589024406800001</v>
      </c>
      <c r="R15" s="2">
        <v>5.8144514736599998E-2</v>
      </c>
      <c r="S15" s="2">
        <v>-0.51014205122800005</v>
      </c>
      <c r="T15" s="2">
        <v>-0.23871709048100001</v>
      </c>
      <c r="U15" s="2">
        <v>-0.580020658518</v>
      </c>
      <c r="V15" s="2">
        <v>-2.22711649594E-2</v>
      </c>
      <c r="W15" s="2">
        <v>-0.26963327108500001</v>
      </c>
      <c r="X15" s="2">
        <v>7.28733923289E-2</v>
      </c>
      <c r="Y15" s="2">
        <v>-0.47971513438399999</v>
      </c>
      <c r="Z15" s="2">
        <v>-0.56458606330600003</v>
      </c>
      <c r="AA15" s="2">
        <v>-4.9978982117599997E-2</v>
      </c>
      <c r="AB15" s="2" t="s">
        <v>7</v>
      </c>
      <c r="AC15" s="15" t="s">
        <v>7</v>
      </c>
      <c r="AD15" s="15" t="s">
        <v>133</v>
      </c>
    </row>
    <row r="16" spans="1:30" x14ac:dyDescent="0.2">
      <c r="B16" s="2" t="s">
        <v>8</v>
      </c>
      <c r="C16" s="2">
        <v>2.00611753462</v>
      </c>
      <c r="D16" s="2">
        <v>2.4801000925899999</v>
      </c>
      <c r="E16" s="2">
        <v>0.50457055725400002</v>
      </c>
      <c r="F16" s="2">
        <v>3.1733986461299999</v>
      </c>
      <c r="G16" s="2">
        <v>0.13031724604200001</v>
      </c>
      <c r="H16" s="2">
        <v>3.0080091443599999</v>
      </c>
      <c r="I16" s="2">
        <v>-0.51495254138299995</v>
      </c>
      <c r="J16" s="2">
        <v>3.2581230125700002E-2</v>
      </c>
      <c r="K16" s="2">
        <v>-0.158501997054</v>
      </c>
      <c r="L16" s="2">
        <v>-0.56167419935200003</v>
      </c>
      <c r="M16" s="2">
        <v>-0.39625754694900001</v>
      </c>
      <c r="N16" s="2">
        <v>-0.964929235725</v>
      </c>
      <c r="O16" s="2">
        <v>-1.1823431503499999</v>
      </c>
      <c r="P16" s="2">
        <v>2.87698755608E-2</v>
      </c>
      <c r="Q16" s="2">
        <v>3.5289751111200002E-2</v>
      </c>
      <c r="R16" s="2">
        <v>8.0847210292700006E-2</v>
      </c>
      <c r="S16" s="2">
        <v>-0.17576482812399999</v>
      </c>
      <c r="T16" s="2">
        <v>-0.20941541914199999</v>
      </c>
      <c r="U16" s="2">
        <v>-0.228417031459</v>
      </c>
      <c r="V16" s="2">
        <v>0.67107535586199996</v>
      </c>
      <c r="W16" s="2">
        <v>-0.25584371329900002</v>
      </c>
      <c r="X16" s="2">
        <v>-9.9723203699099996E-2</v>
      </c>
      <c r="Y16" s="2">
        <v>-0.50882077771599998</v>
      </c>
      <c r="Z16" s="2">
        <v>-0.53796868913399998</v>
      </c>
      <c r="AA16" s="2">
        <v>-0.17573736613499999</v>
      </c>
      <c r="AB16" s="2" t="s">
        <v>8</v>
      </c>
      <c r="AC16" s="15" t="s">
        <v>8</v>
      </c>
      <c r="AD16" s="15" t="s">
        <v>134</v>
      </c>
    </row>
    <row r="17" spans="2:30" x14ac:dyDescent="0.2">
      <c r="B17" s="2" t="s">
        <v>9</v>
      </c>
      <c r="C17" s="2">
        <v>-3.3087527061399999</v>
      </c>
      <c r="D17" s="2">
        <v>-3.1968991507200002</v>
      </c>
      <c r="E17" s="2">
        <v>-0.13206933649899999</v>
      </c>
      <c r="F17" s="2">
        <v>-2.7966964405599999</v>
      </c>
      <c r="G17" s="2">
        <v>-2.2564249565700001</v>
      </c>
      <c r="H17" s="2">
        <v>-4.4699327008400003</v>
      </c>
      <c r="I17" s="2">
        <v>-0.47491894046299998</v>
      </c>
      <c r="J17" s="2">
        <v>-0.14537000111199999</v>
      </c>
      <c r="K17" s="2">
        <v>9.6185659048699995E-2</v>
      </c>
      <c r="L17" s="2">
        <v>-0.217746056479</v>
      </c>
      <c r="M17" s="2">
        <v>-0.130773456944</v>
      </c>
      <c r="N17" s="2">
        <v>0.114144367833</v>
      </c>
      <c r="O17" s="2">
        <v>0.63990790994500002</v>
      </c>
      <c r="P17" s="2">
        <v>0.14533936316500001</v>
      </c>
      <c r="Q17" s="2">
        <v>3.09137275361E-2</v>
      </c>
      <c r="R17" s="2">
        <v>-3.6621092451499998E-2</v>
      </c>
      <c r="S17" s="2">
        <v>-1.0136871482700001</v>
      </c>
      <c r="T17" s="2">
        <v>-1.0130422510299999</v>
      </c>
      <c r="U17" s="2">
        <v>-0.76875551497500005</v>
      </c>
      <c r="V17" s="2">
        <v>-0.59526046637399999</v>
      </c>
      <c r="W17" s="2">
        <v>-0.42273047625999999</v>
      </c>
      <c r="X17" s="2">
        <v>-0.33014823310500002</v>
      </c>
      <c r="Y17" s="2">
        <v>-0.39280573758100001</v>
      </c>
      <c r="Z17" s="2">
        <v>-0.34155044676000001</v>
      </c>
      <c r="AA17" s="2">
        <v>-0.16084167383600001</v>
      </c>
      <c r="AB17" s="2" t="s">
        <v>9</v>
      </c>
      <c r="AC17" s="15" t="s">
        <v>9</v>
      </c>
      <c r="AD17" s="15" t="s">
        <v>164</v>
      </c>
    </row>
    <row r="18" spans="2:30" x14ac:dyDescent="0.2">
      <c r="B18" s="2" t="s">
        <v>10</v>
      </c>
      <c r="C18" s="2">
        <v>-3.3301486016899999</v>
      </c>
      <c r="D18" s="2">
        <v>-1.99148850014</v>
      </c>
      <c r="E18" s="2">
        <v>-0.95464701194299995</v>
      </c>
      <c r="F18" s="2">
        <v>-2.18554386947</v>
      </c>
      <c r="G18" s="2">
        <v>-2.6933170355499998</v>
      </c>
      <c r="H18" s="2">
        <v>-4.52559452786</v>
      </c>
      <c r="I18" s="2">
        <v>-1.13510371165</v>
      </c>
      <c r="J18" s="2">
        <v>-0.88718767459699999</v>
      </c>
      <c r="K18" s="2">
        <v>-0.928075073197</v>
      </c>
      <c r="L18" s="2">
        <v>-0.93246684231499999</v>
      </c>
      <c r="M18" s="2">
        <v>-0.298120669314</v>
      </c>
      <c r="N18" s="2">
        <v>-0.338980412334</v>
      </c>
      <c r="O18" s="2">
        <v>-0.68806014456200004</v>
      </c>
      <c r="P18" s="2">
        <v>-0.469343934824</v>
      </c>
      <c r="Q18" s="2">
        <v>-0.72204044827400005</v>
      </c>
      <c r="R18" s="2">
        <v>-0.34771351402799999</v>
      </c>
      <c r="S18" s="2">
        <v>0.20978709566199999</v>
      </c>
      <c r="T18" s="2">
        <v>-0.395335116318</v>
      </c>
      <c r="U18" s="2">
        <v>-0.11341082116200001</v>
      </c>
      <c r="V18" s="2">
        <v>-0.44475601633400003</v>
      </c>
      <c r="W18" s="2">
        <v>-0.47944721219100001</v>
      </c>
      <c r="X18" s="2">
        <v>4.0898031182E-2</v>
      </c>
      <c r="Y18" s="2">
        <v>0.14239686755200001</v>
      </c>
      <c r="Z18" s="2">
        <v>-5.7979813103200002E-2</v>
      </c>
      <c r="AA18" s="2">
        <v>0.101566601334</v>
      </c>
      <c r="AB18" s="2" t="s">
        <v>10</v>
      </c>
      <c r="AC18" s="15" t="s">
        <v>10</v>
      </c>
      <c r="AD18" s="15" t="s">
        <v>167</v>
      </c>
    </row>
    <row r="19" spans="2:30" x14ac:dyDescent="0.2">
      <c r="B19" s="2" t="s">
        <v>11</v>
      </c>
      <c r="C19" s="2">
        <v>-0.53870207716399998</v>
      </c>
      <c r="D19" s="2">
        <v>-2.3241508910399999</v>
      </c>
      <c r="E19" s="2">
        <v>0.34337346361499999</v>
      </c>
      <c r="F19" s="2">
        <v>1.1739001684499999</v>
      </c>
      <c r="G19" s="2">
        <v>0.26509957134700002</v>
      </c>
      <c r="H19" s="2">
        <v>0.53945439578800003</v>
      </c>
      <c r="I19" s="2">
        <v>0.13797921591500001</v>
      </c>
      <c r="J19" s="2">
        <v>0.31911034033399999</v>
      </c>
      <c r="K19" s="2">
        <v>0.16797816561000001</v>
      </c>
      <c r="L19" s="2">
        <v>0.20145666178999999</v>
      </c>
      <c r="M19" s="2">
        <v>0.25876114121799998</v>
      </c>
      <c r="N19" s="2">
        <v>0.26837985664699998</v>
      </c>
      <c r="O19" s="2">
        <v>0.376688802717</v>
      </c>
      <c r="P19" s="2">
        <v>3.62594723174E-3</v>
      </c>
      <c r="Q19" s="2">
        <v>0.154539657326</v>
      </c>
      <c r="R19" s="2">
        <v>0.29457675470799999</v>
      </c>
      <c r="S19" s="2">
        <v>0.175895101464</v>
      </c>
      <c r="T19" s="2">
        <v>4.1333169421699997E-2</v>
      </c>
      <c r="U19" s="2">
        <v>-6.9333407684300005E-2</v>
      </c>
      <c r="V19" s="2">
        <v>0.30241401138899998</v>
      </c>
      <c r="W19" s="2">
        <v>0.47220366105400002</v>
      </c>
      <c r="X19" s="2">
        <v>0.11019154441700001</v>
      </c>
      <c r="Y19" s="2">
        <v>-0.20321593657000001</v>
      </c>
      <c r="Z19" s="2">
        <v>-4.3581651458599997E-2</v>
      </c>
      <c r="AA19" s="2">
        <v>0.31528344888299997</v>
      </c>
      <c r="AB19" s="2" t="s">
        <v>11</v>
      </c>
      <c r="AC19" s="15" t="s">
        <v>11</v>
      </c>
      <c r="AD19" s="15" t="s">
        <v>135</v>
      </c>
    </row>
    <row r="20" spans="2:30" x14ac:dyDescent="0.2">
      <c r="B20" s="2" t="s">
        <v>12</v>
      </c>
      <c r="C20" s="2">
        <v>-0.114521853475</v>
      </c>
      <c r="D20" s="2">
        <v>-2.6333639838999998</v>
      </c>
      <c r="E20" s="2">
        <v>-0.155517414322</v>
      </c>
      <c r="F20" s="2">
        <v>0.40698651552499998</v>
      </c>
      <c r="G20" s="2">
        <v>-0.44840411316399997</v>
      </c>
      <c r="H20" s="2">
        <v>-0.193288098987</v>
      </c>
      <c r="I20" s="2">
        <v>-0.122995915163</v>
      </c>
      <c r="J20" s="2">
        <v>5.9371689300299998E-2</v>
      </c>
      <c r="K20" s="2">
        <v>-0.15664945829900001</v>
      </c>
      <c r="L20" s="2">
        <v>-0.361517200062</v>
      </c>
      <c r="M20" s="2">
        <v>-0.37091717085600001</v>
      </c>
      <c r="N20" s="2">
        <v>-5.3664071709100002E-2</v>
      </c>
      <c r="O20" s="2">
        <v>-0.26929085237299999</v>
      </c>
      <c r="P20" s="2">
        <v>-0.14891380951899999</v>
      </c>
      <c r="Q20" s="2">
        <v>8.1937929038200005E-2</v>
      </c>
      <c r="R20" s="2">
        <v>6.38911331005E-2</v>
      </c>
      <c r="S20" s="2">
        <v>-0.150129146198</v>
      </c>
      <c r="T20" s="2">
        <v>-0.16952251835500001</v>
      </c>
      <c r="U20" s="2">
        <v>-0.35404136375900003</v>
      </c>
      <c r="V20" s="2">
        <v>-0.47329433656100001</v>
      </c>
      <c r="W20" s="2">
        <v>-6.06067647051E-2</v>
      </c>
      <c r="X20" s="2">
        <v>0.29017053577000002</v>
      </c>
      <c r="Y20" s="2">
        <v>-0.316469198964</v>
      </c>
      <c r="Z20" s="2">
        <v>-0.37407429285100002</v>
      </c>
      <c r="AA20" s="2">
        <v>0.18778235139800001</v>
      </c>
      <c r="AB20" s="2" t="s">
        <v>12</v>
      </c>
      <c r="AC20" s="15" t="s">
        <v>12</v>
      </c>
      <c r="AD20" s="15" t="s">
        <v>558</v>
      </c>
    </row>
    <row r="21" spans="2:30" x14ac:dyDescent="0.2">
      <c r="B21" s="2" t="s">
        <v>13</v>
      </c>
      <c r="C21" s="2">
        <v>5.4192129022199997E-2</v>
      </c>
      <c r="D21" s="2">
        <v>1.80767429215</v>
      </c>
      <c r="E21" s="2">
        <v>-0.39709702085100002</v>
      </c>
      <c r="F21" s="2">
        <v>1.1733354683499999</v>
      </c>
      <c r="G21" s="2">
        <v>-0.235413089849</v>
      </c>
      <c r="H21" s="2">
        <v>0.84637770788599997</v>
      </c>
      <c r="I21" s="2">
        <v>-0.35151971039000002</v>
      </c>
      <c r="J21" s="2">
        <v>0.20407242513599999</v>
      </c>
      <c r="K21" s="2">
        <v>2.9141830677800001E-2</v>
      </c>
      <c r="L21" s="2">
        <v>7.1150073256800006E-2</v>
      </c>
      <c r="M21" s="2">
        <v>-0.116090372358</v>
      </c>
      <c r="N21" s="2">
        <v>0.24230021459600001</v>
      </c>
      <c r="O21" s="2">
        <v>0.31413312675900001</v>
      </c>
      <c r="P21" s="2">
        <v>0.18346701639400001</v>
      </c>
      <c r="Q21" s="2">
        <v>0.16986848591199999</v>
      </c>
      <c r="R21" s="2">
        <v>-8.4367504364499996E-2</v>
      </c>
      <c r="S21" s="2">
        <v>0.29716276047099999</v>
      </c>
      <c r="T21" s="2">
        <v>0.278302592209</v>
      </c>
      <c r="U21" s="2">
        <v>0.37367268398999998</v>
      </c>
      <c r="V21" s="2">
        <v>-6.3326529254300004E-2</v>
      </c>
      <c r="W21" s="2">
        <v>0.80600800446099996</v>
      </c>
      <c r="X21" s="2">
        <v>0.20824498242200001</v>
      </c>
      <c r="Y21" s="2">
        <v>0.19528839688300001</v>
      </c>
      <c r="Z21" s="2">
        <v>0.338812721416</v>
      </c>
      <c r="AA21" s="2">
        <v>0.30812878211700001</v>
      </c>
      <c r="AB21" s="2" t="s">
        <v>13</v>
      </c>
      <c r="AC21" s="15" t="s">
        <v>13</v>
      </c>
      <c r="AD21" s="15" t="s">
        <v>147</v>
      </c>
    </row>
    <row r="22" spans="2:30" x14ac:dyDescent="0.2">
      <c r="B22" s="2" t="s">
        <v>14</v>
      </c>
      <c r="C22" s="2">
        <v>1.2350869709700001</v>
      </c>
      <c r="D22" s="2">
        <v>3.2707554429000001</v>
      </c>
      <c r="E22" s="2">
        <v>6.8941908462000004E-2</v>
      </c>
      <c r="F22" s="2">
        <v>0.30740288793800002</v>
      </c>
      <c r="G22" s="2">
        <v>1.06052698617</v>
      </c>
      <c r="H22" s="2">
        <v>-0.39033949789099998</v>
      </c>
      <c r="I22" s="2">
        <v>-3.2836147553800002E-2</v>
      </c>
      <c r="J22" s="2">
        <v>1.2079002800800001</v>
      </c>
      <c r="K22" s="2">
        <v>0.29974659266999998</v>
      </c>
      <c r="L22" s="2">
        <v>-5.7543036712599999E-2</v>
      </c>
      <c r="M22" s="2">
        <v>-0.56336985953999996</v>
      </c>
      <c r="N22" s="2">
        <v>-0.68494266646099999</v>
      </c>
      <c r="O22" s="2">
        <v>-0.83755960190900003</v>
      </c>
      <c r="P22" s="2">
        <v>0.73266658392499995</v>
      </c>
      <c r="Q22" s="2">
        <v>0.62036501363399998</v>
      </c>
      <c r="R22" s="2">
        <v>0.358985775176</v>
      </c>
      <c r="S22" s="2">
        <v>-0.40526753685</v>
      </c>
      <c r="T22" s="2">
        <v>-0.334547503892</v>
      </c>
      <c r="U22" s="2">
        <v>-0.114212183375</v>
      </c>
      <c r="V22" s="2">
        <v>-5.0766340484999999</v>
      </c>
      <c r="W22" s="2">
        <v>0.83715944983900004</v>
      </c>
      <c r="X22" s="2">
        <v>8.0366714430600006E-2</v>
      </c>
      <c r="Y22" s="2">
        <v>-0.51526767315300004</v>
      </c>
      <c r="Z22" s="2">
        <v>-0.73396437526799996</v>
      </c>
      <c r="AA22" s="2">
        <v>2.5495870722800001E-2</v>
      </c>
      <c r="AB22" s="2" t="s">
        <v>14</v>
      </c>
      <c r="AC22" s="15" t="s">
        <v>14</v>
      </c>
      <c r="AD22" s="15" t="s">
        <v>559</v>
      </c>
    </row>
    <row r="23" spans="2:30" x14ac:dyDescent="0.2">
      <c r="B23" s="2" t="s">
        <v>15</v>
      </c>
      <c r="C23" s="2">
        <v>-3.1328118284299999</v>
      </c>
      <c r="D23" s="2">
        <v>-1.8758075028700001</v>
      </c>
      <c r="E23" s="2">
        <v>-0.89299785532099996</v>
      </c>
      <c r="F23" s="2">
        <v>-1.3618368865299999</v>
      </c>
      <c r="G23" s="2">
        <v>-1.1172693255499999</v>
      </c>
      <c r="H23" s="2">
        <v>-1.4898644572899999</v>
      </c>
      <c r="I23" s="2">
        <v>-0.440776200108</v>
      </c>
      <c r="J23" s="2">
        <v>-0.39869829698199999</v>
      </c>
      <c r="K23" s="2">
        <v>-1.0445006918699999</v>
      </c>
      <c r="L23" s="2">
        <v>-0.94629534246900004</v>
      </c>
      <c r="M23" s="2">
        <v>-0.37843651702699999</v>
      </c>
      <c r="N23" s="2">
        <v>-2.9743836629899999E-2</v>
      </c>
      <c r="O23" s="2">
        <v>-0.59183823135000002</v>
      </c>
      <c r="P23" s="2">
        <v>5.6358328614400004E-3</v>
      </c>
      <c r="Q23" s="2">
        <v>-0.45887487037000002</v>
      </c>
      <c r="R23" s="2">
        <v>-0.190632092039</v>
      </c>
      <c r="S23" s="2">
        <v>0.15906935054999999</v>
      </c>
      <c r="T23" s="2">
        <v>0.167359924908</v>
      </c>
      <c r="U23" s="2">
        <v>-0.29035048409600001</v>
      </c>
      <c r="V23" s="2">
        <v>-0.65778537390400005</v>
      </c>
      <c r="W23" s="2">
        <v>-0.18412878026400001</v>
      </c>
      <c r="X23" s="2">
        <v>-0.15651499490699999</v>
      </c>
      <c r="Y23" s="2">
        <v>0.51573239529100001</v>
      </c>
      <c r="Z23" s="2">
        <v>0.31829328051200001</v>
      </c>
      <c r="AA23" s="2">
        <v>-0.14599713074199999</v>
      </c>
      <c r="AB23" s="2" t="s">
        <v>15</v>
      </c>
      <c r="AC23" s="15" t="s">
        <v>15</v>
      </c>
      <c r="AD23" s="15" t="s">
        <v>171</v>
      </c>
    </row>
    <row r="24" spans="2:30" x14ac:dyDescent="0.2">
      <c r="B24" s="2" t="s">
        <v>16</v>
      </c>
      <c r="C24" s="2">
        <v>0.54238271198200005</v>
      </c>
      <c r="D24" s="2">
        <v>-3.4539564885699998</v>
      </c>
      <c r="E24" s="2">
        <v>-0.60263633504900005</v>
      </c>
      <c r="F24" s="2">
        <v>-0.63123398600199998</v>
      </c>
      <c r="G24" s="2">
        <v>-0.44325592236099998</v>
      </c>
      <c r="H24" s="2">
        <v>-1.6639243308</v>
      </c>
      <c r="I24" s="2">
        <v>-0.29531775831899998</v>
      </c>
      <c r="J24" s="2">
        <v>-0.169008389412</v>
      </c>
      <c r="K24" s="2">
        <v>0.26400148125099998</v>
      </c>
      <c r="L24" s="2">
        <v>-0.57815467612000004</v>
      </c>
      <c r="M24" s="2">
        <v>-3.7234692142699997E-2</v>
      </c>
      <c r="N24" s="2">
        <v>-0.72124291546099994</v>
      </c>
      <c r="O24" s="2">
        <v>-1.41126330717</v>
      </c>
      <c r="P24" s="2">
        <v>-0.12469703870899999</v>
      </c>
      <c r="Q24" s="2">
        <v>1.53349024198E-2</v>
      </c>
      <c r="R24" s="2">
        <v>0.26535759655899999</v>
      </c>
      <c r="S24" s="2">
        <v>-0.59584238475200002</v>
      </c>
      <c r="T24" s="2">
        <v>0.27798286666499999</v>
      </c>
      <c r="U24" s="2">
        <v>-0.24459530894500001</v>
      </c>
      <c r="V24" s="2">
        <v>-0.30425179817300002</v>
      </c>
      <c r="W24" s="2">
        <v>6.4485634646699999E-2</v>
      </c>
      <c r="X24" s="2">
        <v>-8.0192699279200003E-2</v>
      </c>
      <c r="Y24" s="2">
        <v>-0.10500407653</v>
      </c>
      <c r="Z24" s="2">
        <v>6.1977098380399998E-2</v>
      </c>
      <c r="AA24" s="2">
        <v>0.13302548604100001</v>
      </c>
      <c r="AB24" s="2" t="s">
        <v>16</v>
      </c>
      <c r="AC24" s="15" t="s">
        <v>16</v>
      </c>
      <c r="AD24" s="15" t="s">
        <v>148</v>
      </c>
    </row>
    <row r="25" spans="2:30" x14ac:dyDescent="0.2">
      <c r="B25" s="2" t="s">
        <v>17</v>
      </c>
      <c r="C25" s="2">
        <v>1.80031946397</v>
      </c>
      <c r="D25" s="2">
        <v>1.07831859443</v>
      </c>
      <c r="E25" s="2">
        <v>0.48427422248800001</v>
      </c>
      <c r="F25" s="2">
        <v>1.5058360572</v>
      </c>
      <c r="G25" s="2">
        <v>0.68638850670499996</v>
      </c>
      <c r="H25" s="2">
        <v>1.16359443508</v>
      </c>
      <c r="I25" s="2">
        <v>-7.76293368722E-2</v>
      </c>
      <c r="J25" s="2">
        <v>0.33123396368500002</v>
      </c>
      <c r="K25" s="2">
        <v>5.4842216319300002E-2</v>
      </c>
      <c r="L25" s="2">
        <v>-0.32162556867199998</v>
      </c>
      <c r="M25" s="2">
        <v>0.18185081064200001</v>
      </c>
      <c r="N25" s="2">
        <v>-5.0766367073099998E-2</v>
      </c>
      <c r="O25" s="2">
        <v>-0.37581871906100001</v>
      </c>
      <c r="P25" s="2">
        <v>0.16472609803400001</v>
      </c>
      <c r="Q25" s="2">
        <v>0.30172423150299998</v>
      </c>
      <c r="R25" s="2">
        <v>-0.152834136234</v>
      </c>
      <c r="S25" s="2">
        <v>-4.6186733754800001E-2</v>
      </c>
      <c r="T25" s="2">
        <v>0.29948954177699999</v>
      </c>
      <c r="U25" s="2">
        <v>0.17251593321100001</v>
      </c>
      <c r="V25" s="2">
        <v>0.95300201551300001</v>
      </c>
      <c r="W25" s="2">
        <v>0.83802874241199998</v>
      </c>
      <c r="X25" s="2">
        <v>4.4847451778499997E-2</v>
      </c>
      <c r="Y25" s="2">
        <v>0.44894483993500001</v>
      </c>
      <c r="Z25" s="2">
        <v>-0.12881992087800001</v>
      </c>
      <c r="AA25" s="2">
        <v>9.2188331697100001E-2</v>
      </c>
      <c r="AB25" s="2" t="s">
        <v>17</v>
      </c>
      <c r="AC25" s="15" t="s">
        <v>17</v>
      </c>
      <c r="AD25" s="15" t="s">
        <v>172</v>
      </c>
    </row>
    <row r="26" spans="2:30" x14ac:dyDescent="0.2">
      <c r="B26" s="2" t="s">
        <v>18</v>
      </c>
      <c r="C26" s="2">
        <v>-0.212012637665</v>
      </c>
      <c r="D26" s="2">
        <v>-0.310340120612</v>
      </c>
      <c r="E26" s="2">
        <v>-0.74881248337999995</v>
      </c>
      <c r="F26" s="2">
        <v>-4.1903734251799998</v>
      </c>
      <c r="G26" s="2">
        <v>0.191436576995</v>
      </c>
      <c r="H26" s="2">
        <v>-1.91449965837</v>
      </c>
      <c r="I26" s="2">
        <v>-0.44126904085200003</v>
      </c>
      <c r="J26" s="2">
        <v>-8.4464916607300003E-2</v>
      </c>
      <c r="K26" s="2">
        <v>-0.25879540498499998</v>
      </c>
      <c r="L26" s="2">
        <v>-0.62178389419199998</v>
      </c>
      <c r="M26" s="2">
        <v>-0.20991001892899999</v>
      </c>
      <c r="N26" s="2">
        <v>0.43403147587099999</v>
      </c>
      <c r="O26" s="2">
        <v>-0.449440939293</v>
      </c>
      <c r="P26" s="2">
        <v>0.203983794335</v>
      </c>
      <c r="Q26" s="2">
        <v>3.3835862343799997E-2</v>
      </c>
      <c r="R26" s="2">
        <v>-0.20263569941199999</v>
      </c>
      <c r="S26" s="2">
        <v>0.41119141338499998</v>
      </c>
      <c r="T26" s="2">
        <v>0.55770707923100005</v>
      </c>
      <c r="U26" s="2">
        <v>0.28983054624400001</v>
      </c>
      <c r="V26" s="2">
        <v>-3.4711881410199999E-2</v>
      </c>
      <c r="W26" s="2">
        <v>0.56635571493299997</v>
      </c>
      <c r="X26" s="2">
        <v>0.21818017005000001</v>
      </c>
      <c r="Y26" s="2">
        <v>0.118617810938</v>
      </c>
      <c r="Z26" s="2">
        <v>0.10595520601400001</v>
      </c>
      <c r="AA26" s="2">
        <v>0.31236822538600001</v>
      </c>
      <c r="AB26" s="2" t="s">
        <v>18</v>
      </c>
      <c r="AC26" s="15" t="s">
        <v>18</v>
      </c>
      <c r="AD26" s="15" t="s">
        <v>560</v>
      </c>
    </row>
    <row r="27" spans="2:30" x14ac:dyDescent="0.2">
      <c r="B27" s="2" t="s">
        <v>19</v>
      </c>
      <c r="C27" s="2">
        <v>-5.7002171643199997</v>
      </c>
      <c r="D27" s="2">
        <v>-5.5497472464499999</v>
      </c>
      <c r="E27" s="2">
        <v>-1.53126505567</v>
      </c>
      <c r="F27" s="2">
        <v>-2.9513105070900001</v>
      </c>
      <c r="G27" s="2">
        <v>-1.9067961414000001</v>
      </c>
      <c r="H27" s="2">
        <v>-2.0169290273499998</v>
      </c>
      <c r="I27" s="2">
        <v>-0.48038766670900002</v>
      </c>
      <c r="J27" s="2">
        <v>-0.51359425062099995</v>
      </c>
      <c r="K27" s="2">
        <v>-0.27277408646899998</v>
      </c>
      <c r="L27" s="2">
        <v>-0.296303779549</v>
      </c>
      <c r="M27" s="2">
        <v>-0.40162472056499998</v>
      </c>
      <c r="N27" s="2">
        <v>-0.482044317379</v>
      </c>
      <c r="O27" s="2">
        <v>-0.63823829710500002</v>
      </c>
      <c r="P27" s="2">
        <v>-0.30001515531599998</v>
      </c>
      <c r="Q27" s="2">
        <v>-8.8962193077699994E-2</v>
      </c>
      <c r="R27" s="2">
        <v>-0.28386667631099999</v>
      </c>
      <c r="S27" s="2">
        <v>-0.407319491343</v>
      </c>
      <c r="T27" s="2">
        <v>-0.11962384459600001</v>
      </c>
      <c r="U27" s="2">
        <v>-5.6679382245399999E-2</v>
      </c>
      <c r="V27" s="2">
        <v>0.204524526446</v>
      </c>
      <c r="W27" s="2">
        <v>0.24959655643299999</v>
      </c>
      <c r="X27" s="2">
        <v>2.27305264126E-2</v>
      </c>
      <c r="Y27" s="2">
        <v>-0.50637581218299998</v>
      </c>
      <c r="Z27" s="2">
        <v>-7.4525257947500007E-2</v>
      </c>
      <c r="AA27" s="2">
        <v>6.5272319894200001E-2</v>
      </c>
      <c r="AB27" s="2" t="s">
        <v>19</v>
      </c>
      <c r="AC27" s="15" t="s">
        <v>19</v>
      </c>
      <c r="AD27" s="15" t="s">
        <v>136</v>
      </c>
    </row>
    <row r="28" spans="2:30" x14ac:dyDescent="0.2">
      <c r="B28" s="2" t="s">
        <v>20</v>
      </c>
      <c r="C28" s="2">
        <v>2.62971967947</v>
      </c>
      <c r="D28" s="2">
        <v>2.72374283058</v>
      </c>
      <c r="E28" s="2">
        <v>1.19585466801</v>
      </c>
      <c r="F28" s="2">
        <v>1.8212863782499999</v>
      </c>
      <c r="G28" s="2">
        <v>-9.3867053568299996E-2</v>
      </c>
      <c r="H28" s="2">
        <v>1.9862656755200001</v>
      </c>
      <c r="I28" s="2">
        <v>0.50425998263600003</v>
      </c>
      <c r="J28" s="2">
        <v>-0.41546882799700002</v>
      </c>
      <c r="K28" s="2">
        <v>2.5523750884099999E-2</v>
      </c>
      <c r="L28" s="2">
        <v>-0.15088270262199999</v>
      </c>
      <c r="M28" s="2">
        <v>-7.9492645764699998E-2</v>
      </c>
      <c r="N28" s="2">
        <v>-0.77159128089499995</v>
      </c>
      <c r="O28" s="2">
        <v>-0.89543322299100003</v>
      </c>
      <c r="P28" s="2">
        <v>0.39550441436</v>
      </c>
      <c r="Q28" s="2">
        <v>0.25957675869500002</v>
      </c>
      <c r="R28" s="2">
        <v>0.16709212832299999</v>
      </c>
      <c r="S28" s="2">
        <v>0.347045670034</v>
      </c>
      <c r="T28" s="2">
        <v>0.20865673548999999</v>
      </c>
      <c r="U28" s="2">
        <v>0.18226219685</v>
      </c>
      <c r="V28" s="2">
        <v>0.31245128895899998</v>
      </c>
      <c r="W28" s="2">
        <v>-0.17338502032799999</v>
      </c>
      <c r="X28" s="2">
        <v>0.23750497799600001</v>
      </c>
      <c r="Y28" s="2">
        <v>0.26559938526999999</v>
      </c>
      <c r="Z28" s="2">
        <v>0.28231617800499997</v>
      </c>
      <c r="AA28" s="2">
        <v>-0.11899311102600001</v>
      </c>
      <c r="AB28" s="2" t="s">
        <v>20</v>
      </c>
      <c r="AC28" s="15" t="s">
        <v>20</v>
      </c>
      <c r="AD28" s="15" t="s">
        <v>154</v>
      </c>
    </row>
    <row r="29" spans="2:30" x14ac:dyDescent="0.2">
      <c r="B29" s="2" t="s">
        <v>21</v>
      </c>
      <c r="C29" s="2">
        <v>-3.4731204666700002</v>
      </c>
      <c r="D29" s="2">
        <v>-7.8486229404300003</v>
      </c>
      <c r="E29" s="2">
        <v>-0.245380854594</v>
      </c>
      <c r="F29" s="2">
        <v>-6.9928868903900003</v>
      </c>
      <c r="G29" s="2">
        <v>-0.44760782224500001</v>
      </c>
      <c r="H29" s="2">
        <v>-2.9669435306</v>
      </c>
      <c r="I29" s="2">
        <v>-9.7790286828199999E-2</v>
      </c>
      <c r="J29" s="2">
        <v>-0.25742497908599998</v>
      </c>
      <c r="K29" s="2">
        <v>-5.6045851663000003E-2</v>
      </c>
      <c r="L29" s="2">
        <v>4.7264736834299999E-2</v>
      </c>
      <c r="M29" s="2">
        <v>-0.48255091662999999</v>
      </c>
      <c r="N29" s="2">
        <v>-0.29681922001299998</v>
      </c>
      <c r="O29" s="2">
        <v>-0.56726607904299997</v>
      </c>
      <c r="P29" s="2">
        <v>-0.19027504492700001</v>
      </c>
      <c r="Q29" s="2">
        <v>-0.33385455801899999</v>
      </c>
      <c r="R29" s="2">
        <v>9.9725338851299999E-2</v>
      </c>
      <c r="S29" s="2">
        <v>-4.7409372298999997E-2</v>
      </c>
      <c r="T29" s="2">
        <v>7.4394978895199998E-2</v>
      </c>
      <c r="U29" s="2">
        <v>-0.18718173415600001</v>
      </c>
      <c r="V29" s="2">
        <v>-0.40149108922799998</v>
      </c>
      <c r="W29" s="2">
        <v>-0.48012839933700002</v>
      </c>
      <c r="X29" s="2">
        <v>0.23934037</v>
      </c>
      <c r="Y29" s="2">
        <v>-8.2871787064599994E-2</v>
      </c>
      <c r="Z29" s="2">
        <v>-4.2205506938299997E-2</v>
      </c>
      <c r="AA29" s="2">
        <v>9.0237309602099997E-2</v>
      </c>
      <c r="AB29" s="2" t="s">
        <v>21</v>
      </c>
      <c r="AC29" s="15" t="s">
        <v>21</v>
      </c>
      <c r="AD29" s="15" t="s">
        <v>152</v>
      </c>
    </row>
    <row r="30" spans="2:30" x14ac:dyDescent="0.2">
      <c r="B30" s="2" t="s">
        <v>22</v>
      </c>
      <c r="C30" s="2">
        <v>1.0373388483099999</v>
      </c>
      <c r="D30" s="2">
        <v>2.7568579713200001</v>
      </c>
      <c r="E30" s="2">
        <v>0.19084135397800001</v>
      </c>
      <c r="F30" s="2">
        <v>3.0840331035999999</v>
      </c>
      <c r="G30" s="2">
        <v>0.37374339404399998</v>
      </c>
      <c r="H30" s="2">
        <v>2.1575454789299999</v>
      </c>
      <c r="I30" s="2">
        <v>0.30942326730899999</v>
      </c>
      <c r="J30" s="2">
        <v>0.50219836517600003</v>
      </c>
      <c r="K30" s="2">
        <v>-0.20781924850399999</v>
      </c>
      <c r="L30" s="2">
        <v>-1.27706500954E-2</v>
      </c>
      <c r="M30" s="2">
        <v>-0.27569891789700002</v>
      </c>
      <c r="N30" s="2">
        <v>-8.7218309519599996E-2</v>
      </c>
      <c r="O30" s="2">
        <v>-0.28222816199299999</v>
      </c>
      <c r="P30" s="2">
        <v>-7.8006265866900001E-2</v>
      </c>
      <c r="Q30" s="2">
        <v>0.24940077074799999</v>
      </c>
      <c r="R30" s="2">
        <v>0.333876859114</v>
      </c>
      <c r="S30" s="2">
        <v>-0.32332118265900001</v>
      </c>
      <c r="T30" s="2">
        <v>-7.2796128575800007E-2</v>
      </c>
      <c r="U30" s="2">
        <v>-3.2915033931800002E-2</v>
      </c>
      <c r="V30" s="2">
        <v>0.28533249096699997</v>
      </c>
      <c r="W30" s="2">
        <v>8.1472195524499996E-2</v>
      </c>
      <c r="X30" s="2">
        <v>-5.1031591470700001E-2</v>
      </c>
      <c r="Y30" s="2">
        <v>-7.5012342190200004E-2</v>
      </c>
      <c r="Z30" s="2">
        <v>-0.45935818451100002</v>
      </c>
      <c r="AA30" s="2">
        <v>6.6800311050800004E-2</v>
      </c>
      <c r="AB30" s="2" t="s">
        <v>22</v>
      </c>
      <c r="AC30" s="15" t="s">
        <v>22</v>
      </c>
      <c r="AD30" s="15" t="s">
        <v>154</v>
      </c>
    </row>
    <row r="31" spans="2:30" x14ac:dyDescent="0.2">
      <c r="B31" s="2" t="s">
        <v>23</v>
      </c>
      <c r="C31" s="2">
        <v>-3.7774476966799999</v>
      </c>
      <c r="D31" s="2">
        <v>-3.1195514789300001</v>
      </c>
      <c r="E31" s="2">
        <v>-1.2061503097199999E-2</v>
      </c>
      <c r="F31" s="2">
        <v>-1.41235541068</v>
      </c>
      <c r="G31" s="2">
        <v>-0.35309498016300001</v>
      </c>
      <c r="H31" s="2">
        <v>-2.3373927484200001</v>
      </c>
      <c r="I31" s="2">
        <v>-9.6748529402900005E-2</v>
      </c>
      <c r="J31" s="2">
        <v>0.27758442651300003</v>
      </c>
      <c r="K31" s="2">
        <v>0.117213428296</v>
      </c>
      <c r="L31" s="2">
        <v>-6.16364830046E-2</v>
      </c>
      <c r="M31" s="2">
        <v>0.30534418954199999</v>
      </c>
      <c r="N31" s="2">
        <v>2.39735517728E-2</v>
      </c>
      <c r="O31" s="2">
        <v>0.66027530513099997</v>
      </c>
      <c r="P31" s="2">
        <v>-9.1780160400199998E-2</v>
      </c>
      <c r="Q31" s="2">
        <v>-0.51795203112400001</v>
      </c>
      <c r="R31" s="2">
        <v>0.194974530929</v>
      </c>
      <c r="S31" s="2">
        <v>-0.16088468616099999</v>
      </c>
      <c r="T31" s="2">
        <v>-0.19664077781</v>
      </c>
      <c r="U31" s="2">
        <v>0.153337371158</v>
      </c>
      <c r="V31" s="2">
        <v>-0.48601755640799998</v>
      </c>
      <c r="W31" s="2">
        <v>-0.14567554823100001</v>
      </c>
      <c r="X31" s="2">
        <v>-0.11308927958999999</v>
      </c>
      <c r="Y31" s="2">
        <v>-0.58893926871699998</v>
      </c>
      <c r="Z31" s="2">
        <v>4.37077199855E-2</v>
      </c>
      <c r="AA31" s="2">
        <v>0.243093740424</v>
      </c>
      <c r="AB31" s="2" t="s">
        <v>23</v>
      </c>
      <c r="AC31" s="15" t="s">
        <v>23</v>
      </c>
      <c r="AD31" s="15" t="s">
        <v>561</v>
      </c>
    </row>
    <row r="32" spans="2:30" x14ac:dyDescent="0.2">
      <c r="B32" s="2" t="s">
        <v>24</v>
      </c>
      <c r="C32" s="2">
        <v>0.79209366021000005</v>
      </c>
      <c r="D32" s="2">
        <v>1.2203670390300001</v>
      </c>
      <c r="E32" s="2">
        <v>0.17433625575</v>
      </c>
      <c r="F32" s="2">
        <v>1.7128799756399999</v>
      </c>
      <c r="G32" s="2">
        <v>0.41113158838399999</v>
      </c>
      <c r="H32" s="2">
        <v>0.78806718164900003</v>
      </c>
      <c r="I32" s="2">
        <v>0.12748493957500001</v>
      </c>
      <c r="J32" s="2">
        <v>0.25658419371500002</v>
      </c>
      <c r="K32" s="2">
        <v>7.1955014047199997E-3</v>
      </c>
      <c r="L32" s="2">
        <v>2.7622398336300001E-2</v>
      </c>
      <c r="M32" s="2">
        <v>-0.19807416239699999</v>
      </c>
      <c r="N32" s="2">
        <v>0.37071705542599998</v>
      </c>
      <c r="O32" s="2">
        <v>0.207591985083</v>
      </c>
      <c r="P32" s="2">
        <v>-9.6267517410500006E-2</v>
      </c>
      <c r="Q32" s="2">
        <v>0.21515987228</v>
      </c>
      <c r="R32" s="2">
        <v>-0.125406805968</v>
      </c>
      <c r="S32" s="2">
        <v>-6.2785566719500002E-2</v>
      </c>
      <c r="T32" s="2">
        <v>-3.4733927526399998E-2</v>
      </c>
      <c r="U32" s="2">
        <v>-0.167082034277</v>
      </c>
      <c r="V32" s="2">
        <v>-0.38852864817100002</v>
      </c>
      <c r="W32" s="2">
        <v>0.42258784700300001</v>
      </c>
      <c r="X32" s="2">
        <v>0.20708439683999999</v>
      </c>
      <c r="Y32" s="2">
        <v>0.20720234844400001</v>
      </c>
      <c r="Z32" s="2">
        <v>6.6099983508199997E-2</v>
      </c>
      <c r="AA32" s="2">
        <v>0.30213561032300001</v>
      </c>
      <c r="AB32" s="2" t="s">
        <v>24</v>
      </c>
      <c r="AC32" s="15" t="s">
        <v>24</v>
      </c>
      <c r="AD32" s="15" t="s">
        <v>155</v>
      </c>
    </row>
    <row r="33" spans="2:30" x14ac:dyDescent="0.2">
      <c r="B33" s="2" t="s">
        <v>25</v>
      </c>
      <c r="C33" s="2">
        <v>0.55410153701599996</v>
      </c>
      <c r="D33" s="2">
        <v>-2.8568479074200002</v>
      </c>
      <c r="E33" s="2">
        <v>-1.35308175159</v>
      </c>
      <c r="F33" s="2">
        <v>-3.78400071061</v>
      </c>
      <c r="G33" s="2">
        <v>-0.263050707858</v>
      </c>
      <c r="H33" s="2">
        <v>-1.997643037</v>
      </c>
      <c r="I33" s="2">
        <v>-0.29551154801000001</v>
      </c>
      <c r="J33" s="2">
        <v>-0.22372148180900001</v>
      </c>
      <c r="K33" s="2">
        <v>0.50577866211099998</v>
      </c>
      <c r="L33" s="2">
        <v>-0.65759636779700004</v>
      </c>
      <c r="M33" s="2">
        <v>-0.48904270458900001</v>
      </c>
      <c r="N33" s="2">
        <v>-0.74100785450600004</v>
      </c>
      <c r="O33" s="2">
        <v>-0.78980440385899997</v>
      </c>
      <c r="P33" s="2">
        <v>4.7048572804400002E-2</v>
      </c>
      <c r="Q33" s="2">
        <v>0.65010652603899999</v>
      </c>
      <c r="R33" s="2">
        <v>-0.349178559316</v>
      </c>
      <c r="S33" s="2">
        <v>0.211551601339</v>
      </c>
      <c r="T33" s="2">
        <v>0.41422816002899998</v>
      </c>
      <c r="U33" s="2">
        <v>0.49455386555699998</v>
      </c>
      <c r="V33" s="2">
        <v>0.89013436728100004</v>
      </c>
      <c r="W33" s="2">
        <v>-2.2913392111099998E-2</v>
      </c>
      <c r="X33" s="2">
        <v>0.44144913010800002</v>
      </c>
      <c r="Y33" s="2">
        <v>0.20866294358699999</v>
      </c>
      <c r="Z33" s="2">
        <v>-0.102172293168</v>
      </c>
      <c r="AA33" s="2">
        <v>0.163341281581</v>
      </c>
      <c r="AB33" s="2" t="s">
        <v>25</v>
      </c>
      <c r="AC33" s="15" t="s">
        <v>25</v>
      </c>
      <c r="AD33" s="15" t="s">
        <v>562</v>
      </c>
    </row>
    <row r="34" spans="2:30" x14ac:dyDescent="0.2">
      <c r="B34" s="2" t="s">
        <v>26</v>
      </c>
      <c r="C34" s="2">
        <v>1.8206381415899999</v>
      </c>
      <c r="D34" s="2">
        <v>-0.60648923936200005</v>
      </c>
      <c r="E34" s="2">
        <v>0.15820034290900001</v>
      </c>
      <c r="F34" s="2">
        <v>-8.4821005404100008E-3</v>
      </c>
      <c r="G34" s="2">
        <v>-0.26643506494199998</v>
      </c>
      <c r="H34" s="2">
        <v>-0.26099996184899998</v>
      </c>
      <c r="I34" s="2">
        <v>-8.8607872743699995E-2</v>
      </c>
      <c r="J34" s="2">
        <v>2.17201986991E-2</v>
      </c>
      <c r="K34" s="2">
        <v>-0.23489636155999999</v>
      </c>
      <c r="L34" s="2">
        <v>8.5993488080299996E-2</v>
      </c>
      <c r="M34" s="2">
        <v>-9.3356817135999998E-2</v>
      </c>
      <c r="N34" s="2">
        <v>-6.8531763387899999E-2</v>
      </c>
      <c r="O34" s="2">
        <v>0.21945889082100001</v>
      </c>
      <c r="P34" s="2">
        <v>-4.1280052017899999E-2</v>
      </c>
      <c r="Q34" s="2">
        <v>-4.4749030156799999E-2</v>
      </c>
      <c r="R34" s="2">
        <v>4.4742728946500004E-3</v>
      </c>
      <c r="S34" s="2">
        <v>-0.20444610885600001</v>
      </c>
      <c r="T34" s="2">
        <v>-0.32921774889299998</v>
      </c>
      <c r="U34" s="2">
        <v>5.2098832424399999E-2</v>
      </c>
      <c r="V34" s="2">
        <v>-0.21175000734999999</v>
      </c>
      <c r="W34" s="2">
        <v>-0.57305202939800004</v>
      </c>
      <c r="X34" s="2">
        <v>-2.9506524603E-2</v>
      </c>
      <c r="Y34" s="2">
        <v>-5.36999876227E-2</v>
      </c>
      <c r="Z34" s="2">
        <v>-0.13259925703200001</v>
      </c>
      <c r="AA34" s="2">
        <v>-0.18549058083100001</v>
      </c>
      <c r="AB34" s="2" t="s">
        <v>26</v>
      </c>
      <c r="AC34" s="15" t="s">
        <v>26</v>
      </c>
      <c r="AD34" s="15" t="s">
        <v>563</v>
      </c>
    </row>
    <row r="35" spans="2:30" x14ac:dyDescent="0.2">
      <c r="B35" s="2" t="s">
        <v>27</v>
      </c>
      <c r="C35" s="2">
        <v>-0.209280455005</v>
      </c>
      <c r="D35" s="2">
        <v>1.9480323792900001</v>
      </c>
      <c r="E35" s="2">
        <v>0.39709763341400001</v>
      </c>
      <c r="F35" s="2">
        <v>0.104800537569</v>
      </c>
      <c r="G35" s="2">
        <v>0.196956582036</v>
      </c>
      <c r="H35" s="2">
        <v>0.29948046991900001</v>
      </c>
      <c r="I35" s="2">
        <v>0.21346300905099999</v>
      </c>
      <c r="J35" s="2">
        <v>-0.46236127974500002</v>
      </c>
      <c r="K35" s="2">
        <v>9.34740099145E-2</v>
      </c>
      <c r="L35" s="2">
        <v>-0.11425079712400001</v>
      </c>
      <c r="M35" s="2">
        <v>0.159122505345</v>
      </c>
      <c r="N35" s="2">
        <v>-0.23886797559600001</v>
      </c>
      <c r="O35" s="2">
        <v>0.15900858840900001</v>
      </c>
      <c r="P35" s="2">
        <v>-1.02352586681</v>
      </c>
      <c r="Q35" s="2">
        <v>-8.0499801784900005E-3</v>
      </c>
      <c r="R35" s="2">
        <v>-0.33157204124299999</v>
      </c>
      <c r="S35" s="2">
        <v>-7.36397002198E-2</v>
      </c>
      <c r="T35" s="2">
        <v>7.0309324320400005E-2</v>
      </c>
      <c r="U35" s="2">
        <v>-0.31412578949999997</v>
      </c>
      <c r="V35" s="2">
        <v>-0.67797281761200001</v>
      </c>
      <c r="W35" s="2">
        <v>-0.13085388865799999</v>
      </c>
      <c r="X35" s="2">
        <v>0.21918822174200001</v>
      </c>
      <c r="Y35" s="2">
        <v>-0.35880701222599998</v>
      </c>
      <c r="Z35" s="2">
        <v>-0.291693092574</v>
      </c>
      <c r="AA35" s="2">
        <v>8.1274809351300006E-2</v>
      </c>
      <c r="AB35" s="2" t="s">
        <v>27</v>
      </c>
      <c r="AC35" s="15" t="s">
        <v>27</v>
      </c>
      <c r="AD35" s="15" t="s">
        <v>564</v>
      </c>
    </row>
    <row r="36" spans="2:30" x14ac:dyDescent="0.2">
      <c r="B36" s="2" t="s">
        <v>28</v>
      </c>
      <c r="C36" s="2">
        <v>0</v>
      </c>
      <c r="D36" s="2">
        <v>-6.1554725680400004</v>
      </c>
      <c r="E36" s="2">
        <v>0.47060244089499997</v>
      </c>
      <c r="F36" s="2">
        <v>1.0227369579800001</v>
      </c>
      <c r="G36" s="2">
        <v>1.6228085729499999</v>
      </c>
      <c r="H36" s="2">
        <v>0.74801352729799997</v>
      </c>
      <c r="I36" s="2">
        <v>-0.176088776148</v>
      </c>
      <c r="J36" s="2">
        <v>0.67184747618100005</v>
      </c>
      <c r="K36" s="2">
        <v>-0.101017409815</v>
      </c>
      <c r="L36" s="2">
        <v>-0.146682186879</v>
      </c>
      <c r="M36" s="2">
        <v>0.51839854863599999</v>
      </c>
      <c r="N36" s="2">
        <v>0.45810890173399998</v>
      </c>
      <c r="O36" s="2">
        <v>0.42355726294500001</v>
      </c>
      <c r="P36" s="2">
        <v>-4.57999879042E-2</v>
      </c>
      <c r="Q36" s="2">
        <v>0.160416874036</v>
      </c>
      <c r="R36" s="2">
        <v>3.1268813800899999E-2</v>
      </c>
      <c r="S36" s="2">
        <v>-6.4760012751900006E-2</v>
      </c>
      <c r="T36" s="2">
        <v>0.41606292746200002</v>
      </c>
      <c r="U36" s="2">
        <v>0.315249078209</v>
      </c>
      <c r="V36" s="2">
        <v>6.7203712235599997E-2</v>
      </c>
      <c r="W36" s="2">
        <v>0.17691800836900001</v>
      </c>
      <c r="X36" s="2">
        <v>0.202002038858</v>
      </c>
      <c r="Y36" s="2">
        <v>0.55542541965199999</v>
      </c>
      <c r="Z36" s="2">
        <v>0.52454363432899997</v>
      </c>
      <c r="AA36" s="2">
        <v>0.69820131929200002</v>
      </c>
      <c r="AB36" s="2" t="s">
        <v>28</v>
      </c>
      <c r="AC36" s="15" t="s">
        <v>28</v>
      </c>
      <c r="AD36" s="15" t="s">
        <v>149</v>
      </c>
    </row>
    <row r="37" spans="2:30" x14ac:dyDescent="0.2">
      <c r="B37" s="2" t="s">
        <v>29</v>
      </c>
      <c r="C37" s="2">
        <v>-4.4365513939400003</v>
      </c>
      <c r="D37" s="2">
        <v>-2.3795388180599999</v>
      </c>
      <c r="E37" s="2">
        <v>-0.93342994096300003</v>
      </c>
      <c r="F37" s="2">
        <v>-1.0092362354</v>
      </c>
      <c r="G37" s="2">
        <v>-6.3738642732799997</v>
      </c>
      <c r="H37" s="2">
        <v>-6.5520293722599998</v>
      </c>
      <c r="I37" s="2">
        <v>-0.25790937365599997</v>
      </c>
      <c r="J37" s="2">
        <v>4.2635398800600001E-2</v>
      </c>
      <c r="K37" s="2">
        <v>-0.31802053005699998</v>
      </c>
      <c r="L37" s="2">
        <v>-0.28567556964399998</v>
      </c>
      <c r="M37" s="2">
        <v>-5.4785909560899997</v>
      </c>
      <c r="N37" s="2">
        <v>-5.0638330444499999</v>
      </c>
      <c r="O37" s="2">
        <v>-1.29380431179</v>
      </c>
      <c r="P37" s="2">
        <v>-0.22469594257299999</v>
      </c>
      <c r="Q37" s="2">
        <v>0.47101892332700002</v>
      </c>
      <c r="R37" s="2">
        <v>-0.22469594257299999</v>
      </c>
      <c r="S37" s="2">
        <v>-0.18708772970099999</v>
      </c>
      <c r="T37" s="2">
        <v>-0.31257965089299999</v>
      </c>
      <c r="U37" s="2">
        <v>-0.11741123261</v>
      </c>
      <c r="V37" s="2">
        <v>-0.64296456311500005</v>
      </c>
      <c r="W37" s="2">
        <v>-0.262298055157</v>
      </c>
      <c r="X37" s="2">
        <v>0.13482271226</v>
      </c>
      <c r="Y37" s="2">
        <v>0.31106870170299999</v>
      </c>
      <c r="Z37" s="2">
        <v>0.45314872419800001</v>
      </c>
      <c r="AA37" s="2">
        <v>-0.12197381647900001</v>
      </c>
      <c r="AB37" s="2" t="s">
        <v>29</v>
      </c>
      <c r="AC37" s="15" t="s">
        <v>29</v>
      </c>
      <c r="AD37" s="15" t="s">
        <v>137</v>
      </c>
    </row>
    <row r="38" spans="2:30" x14ac:dyDescent="0.2">
      <c r="B38" s="2" t="s">
        <v>30</v>
      </c>
      <c r="C38" s="2">
        <v>1.68956272494</v>
      </c>
      <c r="D38" s="2">
        <v>-2.9654695263600002</v>
      </c>
      <c r="E38" s="2">
        <v>-0.29923366504900001</v>
      </c>
      <c r="F38" s="2">
        <v>3.0583906246699999</v>
      </c>
      <c r="G38" s="2">
        <v>-0.12671939091500001</v>
      </c>
      <c r="H38" s="2">
        <v>1.5618330646</v>
      </c>
      <c r="I38" s="2">
        <v>-1.4803475420400001</v>
      </c>
      <c r="J38" s="2">
        <v>-0.195836342946</v>
      </c>
      <c r="K38" s="2">
        <v>-0.16468696188900001</v>
      </c>
      <c r="L38" s="2">
        <v>-1.2428208355100001</v>
      </c>
      <c r="M38" s="2">
        <v>0.14861925258899999</v>
      </c>
      <c r="N38" s="2">
        <v>0.48394367604999999</v>
      </c>
      <c r="O38" s="2">
        <v>8.8473532065399998E-2</v>
      </c>
      <c r="P38" s="2">
        <v>-0.29402553787500002</v>
      </c>
      <c r="Q38" s="2">
        <v>-0.149275236256</v>
      </c>
      <c r="R38" s="2">
        <v>-0.51493414908099999</v>
      </c>
      <c r="S38" s="2">
        <v>2.8090359109800001E-2</v>
      </c>
      <c r="T38" s="2">
        <v>0.12104362361400001</v>
      </c>
      <c r="U38" s="2">
        <v>-0.22961705425000001</v>
      </c>
      <c r="V38" s="2">
        <v>-0.54002721894700001</v>
      </c>
      <c r="W38" s="2">
        <v>0.138279374825</v>
      </c>
      <c r="X38" s="2">
        <v>0.24733459922000001</v>
      </c>
      <c r="Y38" s="2">
        <v>0.122860211733</v>
      </c>
      <c r="Z38" s="2">
        <v>-0.142551293419</v>
      </c>
      <c r="AA38" s="2">
        <v>7.0060640438999996E-2</v>
      </c>
      <c r="AB38" s="2" t="s">
        <v>30</v>
      </c>
      <c r="AC38" s="15" t="s">
        <v>30</v>
      </c>
      <c r="AD38" s="15" t="s">
        <v>138</v>
      </c>
    </row>
    <row r="39" spans="2:30" x14ac:dyDescent="0.2">
      <c r="B39" s="2" t="s">
        <v>31</v>
      </c>
      <c r="C39" s="2">
        <v>1.66296501272</v>
      </c>
      <c r="D39" s="2">
        <v>3.9604854297399998</v>
      </c>
      <c r="E39" s="2">
        <v>0.53475808337700004</v>
      </c>
      <c r="F39" s="2">
        <v>1.9189679532999999</v>
      </c>
      <c r="G39" s="2">
        <v>0.53209088491000001</v>
      </c>
      <c r="H39" s="2">
        <v>1.8357502536300001</v>
      </c>
      <c r="I39" s="2">
        <v>4.7428599264599997E-2</v>
      </c>
      <c r="J39" s="2">
        <v>1.4323936581999999E-2</v>
      </c>
      <c r="K39" s="2">
        <v>-2.8809840258899998E-2</v>
      </c>
      <c r="L39" s="2">
        <v>-0.12169325928700001</v>
      </c>
      <c r="M39" s="2">
        <v>-0.19772059056499999</v>
      </c>
      <c r="N39" s="2">
        <v>-6.3748406392600002E-2</v>
      </c>
      <c r="O39" s="2">
        <v>0.28178334412599998</v>
      </c>
      <c r="P39" s="2">
        <v>-0.26147011038200002</v>
      </c>
      <c r="Q39" s="2">
        <v>-7.0186438521799996E-2</v>
      </c>
      <c r="R39" s="2">
        <v>-7.7551014908799995E-2</v>
      </c>
      <c r="S39" s="2">
        <v>-0.10389587725</v>
      </c>
      <c r="T39" s="2">
        <v>-0.30776026390599998</v>
      </c>
      <c r="U39" s="2">
        <v>-1.44988276853E-2</v>
      </c>
      <c r="V39" s="2">
        <v>0.128504826346</v>
      </c>
      <c r="W39" s="2">
        <v>-0.13237632516</v>
      </c>
      <c r="X39" s="2">
        <v>-2.1442688909100002E-2</v>
      </c>
      <c r="Y39" s="2">
        <v>0.104662534517</v>
      </c>
      <c r="Z39" s="2">
        <v>-2.3704240478099999E-2</v>
      </c>
      <c r="AA39" s="2">
        <v>-8.7925815221100004E-2</v>
      </c>
      <c r="AB39" s="2" t="s">
        <v>31</v>
      </c>
      <c r="AC39" s="15" t="s">
        <v>31</v>
      </c>
      <c r="AD39" s="15" t="s">
        <v>150</v>
      </c>
    </row>
    <row r="40" spans="2:30" x14ac:dyDescent="0.2">
      <c r="B40" s="2" t="s">
        <v>32</v>
      </c>
      <c r="C40" s="2">
        <v>0</v>
      </c>
      <c r="D40" s="2">
        <v>0.79952633212299995</v>
      </c>
      <c r="E40" s="2">
        <v>0.103537488957</v>
      </c>
      <c r="F40" s="2">
        <v>0.29766071960399998</v>
      </c>
      <c r="G40" s="2">
        <v>0.69563099189599997</v>
      </c>
      <c r="H40" s="2">
        <v>0.83471599468400004</v>
      </c>
      <c r="I40" s="2">
        <v>0.66744354942100004</v>
      </c>
      <c r="J40" s="2">
        <v>0.74535497017300001</v>
      </c>
      <c r="K40" s="2">
        <v>1.22487791836</v>
      </c>
      <c r="L40" s="2">
        <v>0.25948543931599999</v>
      </c>
      <c r="M40" s="2">
        <v>0.53234638895399999</v>
      </c>
      <c r="N40" s="2">
        <v>2.0885279960099998</v>
      </c>
      <c r="O40" s="2">
        <v>1.3831653813</v>
      </c>
      <c r="P40" s="2">
        <v>-1.37668369138</v>
      </c>
      <c r="Q40" s="2">
        <v>0.47784902513400002</v>
      </c>
      <c r="R40" s="2">
        <v>-9.2353024407600001E-2</v>
      </c>
      <c r="S40" s="2">
        <v>-0.36061903601099998</v>
      </c>
      <c r="T40" s="2">
        <v>1.5063275952499999</v>
      </c>
      <c r="U40" s="2">
        <v>0.84044869029000002</v>
      </c>
      <c r="V40" s="2">
        <v>-1.02044229956</v>
      </c>
      <c r="W40" s="2">
        <v>-0.65536066231300005</v>
      </c>
      <c r="X40" s="2">
        <v>-3.0343325443100002</v>
      </c>
      <c r="Y40" s="2">
        <v>1.19826760394</v>
      </c>
      <c r="Z40" s="2">
        <v>0.70091852168199997</v>
      </c>
      <c r="AA40" s="2">
        <v>0.63168739236799998</v>
      </c>
      <c r="AB40" s="2" t="s">
        <v>32</v>
      </c>
      <c r="AC40" s="15" t="s">
        <v>32</v>
      </c>
      <c r="AD40" s="15" t="s">
        <v>565</v>
      </c>
    </row>
    <row r="41" spans="2:30" x14ac:dyDescent="0.2">
      <c r="B41" s="2" t="s">
        <v>33</v>
      </c>
      <c r="C41" s="2">
        <v>0</v>
      </c>
      <c r="D41" s="2">
        <v>-7.6155841315500004</v>
      </c>
      <c r="E41" s="2">
        <v>-1.5599648144</v>
      </c>
      <c r="F41" s="2">
        <v>-5.8613053883899999</v>
      </c>
      <c r="G41" s="2">
        <v>-1.1441658721900001</v>
      </c>
      <c r="H41" s="2">
        <v>-3.8608078722100001</v>
      </c>
      <c r="I41" s="2">
        <v>-2.6523348480500002</v>
      </c>
      <c r="J41" s="2">
        <v>-1.0880844945100001</v>
      </c>
      <c r="K41" s="2">
        <v>-0.53593244214400004</v>
      </c>
      <c r="L41" s="2">
        <v>-1.3128671160000001</v>
      </c>
      <c r="M41" s="2">
        <v>-0.21799061678600001</v>
      </c>
      <c r="N41" s="2">
        <v>-2.6224613696399999</v>
      </c>
      <c r="O41" s="2">
        <v>-1.48450911156</v>
      </c>
      <c r="P41" s="2">
        <v>-7.4361694420200006E-2</v>
      </c>
      <c r="Q41" s="2">
        <v>0.64535831690400003</v>
      </c>
      <c r="R41" s="2">
        <v>-0.102417555534</v>
      </c>
      <c r="S41" s="2">
        <v>0.332137568469</v>
      </c>
      <c r="T41" s="2">
        <v>0.30124536355699999</v>
      </c>
      <c r="U41" s="2">
        <v>0.210824019168</v>
      </c>
      <c r="V41" s="2">
        <v>0.49385818983500002</v>
      </c>
      <c r="W41" s="2">
        <v>-0.12355839293400001</v>
      </c>
      <c r="X41" s="2">
        <v>1.8253132248199999E-3</v>
      </c>
      <c r="Y41" s="2">
        <v>1.17170745846</v>
      </c>
      <c r="Z41" s="2">
        <v>0.78634664198399995</v>
      </c>
      <c r="AA41" s="2">
        <v>1.0587945787399999</v>
      </c>
      <c r="AB41" s="2" t="s">
        <v>33</v>
      </c>
      <c r="AC41" s="15" t="s">
        <v>33</v>
      </c>
      <c r="AD41" s="15" t="s">
        <v>173</v>
      </c>
    </row>
    <row r="42" spans="2:30" x14ac:dyDescent="0.2">
      <c r="B42" s="2" t="s">
        <v>34</v>
      </c>
      <c r="C42" s="2">
        <v>1.1579840705</v>
      </c>
      <c r="D42" s="2">
        <v>1.0433070952000001</v>
      </c>
      <c r="E42" s="2">
        <v>0.59845937317999998</v>
      </c>
      <c r="F42" s="2">
        <v>1.6039888166</v>
      </c>
      <c r="G42" s="2">
        <v>4.9200804808200001E-2</v>
      </c>
      <c r="H42" s="2">
        <v>0.34345410083200001</v>
      </c>
      <c r="I42" s="2">
        <v>0.176412180015</v>
      </c>
      <c r="J42" s="2">
        <v>1.04372007487</v>
      </c>
      <c r="K42" s="2">
        <v>1.6387095925199999</v>
      </c>
      <c r="L42" s="2">
        <v>1.35299875804</v>
      </c>
      <c r="M42" s="2">
        <v>6.1509914822800001E-2</v>
      </c>
      <c r="N42" s="2">
        <v>-6.6146456771599998E-2</v>
      </c>
      <c r="O42" s="2">
        <v>-7.3146623917299994E-2</v>
      </c>
      <c r="P42" s="2">
        <v>0.75877726194700001</v>
      </c>
      <c r="Q42" s="2">
        <v>0.50167672731299995</v>
      </c>
      <c r="R42" s="2">
        <v>0.54842953840899999</v>
      </c>
      <c r="S42" s="2">
        <v>-8.9690097182999994E-3</v>
      </c>
      <c r="T42" s="2">
        <v>0.16692902280499999</v>
      </c>
      <c r="U42" s="2">
        <v>9.3828717740200004E-2</v>
      </c>
      <c r="V42" s="2">
        <v>1.6855859605300001</v>
      </c>
      <c r="W42" s="2">
        <v>0.58075930578099999</v>
      </c>
      <c r="X42" s="2">
        <v>-0.227408257724</v>
      </c>
      <c r="Y42" s="2">
        <v>-0.17002292661400001</v>
      </c>
      <c r="Z42" s="2">
        <v>-0.28775457257499998</v>
      </c>
      <c r="AA42" s="2">
        <v>-0.200864883164</v>
      </c>
      <c r="AB42" s="2" t="s">
        <v>34</v>
      </c>
      <c r="AC42" s="15" t="s">
        <v>34</v>
      </c>
      <c r="AD42" s="15" t="s">
        <v>566</v>
      </c>
    </row>
    <row r="43" spans="2:30" x14ac:dyDescent="0.2">
      <c r="B43" s="2" t="s">
        <v>35</v>
      </c>
      <c r="C43" s="2">
        <v>-1.5682837595700001</v>
      </c>
      <c r="D43" s="2">
        <v>-5.3199022177300002</v>
      </c>
      <c r="E43" s="2">
        <v>-0.97179431603599997</v>
      </c>
      <c r="F43" s="2">
        <v>-0.96698993178600001</v>
      </c>
      <c r="G43" s="2">
        <v>-1.0308129932500001</v>
      </c>
      <c r="H43" s="2">
        <v>-0.38402842927500003</v>
      </c>
      <c r="I43" s="2">
        <v>-0.38481132104400001</v>
      </c>
      <c r="J43" s="2">
        <v>-0.17756647328</v>
      </c>
      <c r="K43" s="2">
        <v>-1.2560692854</v>
      </c>
      <c r="L43" s="2">
        <v>-0.66494090471800005</v>
      </c>
      <c r="M43" s="2">
        <v>-0.23502167837099999</v>
      </c>
      <c r="N43" s="2">
        <v>-0.91714855271399998</v>
      </c>
      <c r="O43" s="2">
        <v>-0.64795583567500004</v>
      </c>
      <c r="P43" s="2">
        <v>-9.7264402567900005E-2</v>
      </c>
      <c r="Q43" s="2">
        <v>-0.364318327178</v>
      </c>
      <c r="R43" s="2">
        <v>-0.495699760248</v>
      </c>
      <c r="S43" s="2">
        <v>0.119587507547</v>
      </c>
      <c r="T43" s="2">
        <v>-0.17819623877099999</v>
      </c>
      <c r="U43" s="2">
        <v>3.2336829995699999E-2</v>
      </c>
      <c r="V43" s="2">
        <v>-1.35642189463</v>
      </c>
      <c r="W43" s="2">
        <v>-0.48109010881800002</v>
      </c>
      <c r="X43" s="2">
        <v>-0.22283297799499999</v>
      </c>
      <c r="Y43" s="2">
        <v>2.7655165712399999E-2</v>
      </c>
      <c r="Z43" s="2">
        <v>0.113201885204</v>
      </c>
      <c r="AA43" s="2">
        <v>0.233704962717</v>
      </c>
      <c r="AB43" s="2" t="s">
        <v>35</v>
      </c>
      <c r="AC43" s="15" t="s">
        <v>35</v>
      </c>
      <c r="AD43" s="15" t="s">
        <v>156</v>
      </c>
    </row>
    <row r="44" spans="2:30" x14ac:dyDescent="0.2">
      <c r="B44" s="2" t="s">
        <v>36</v>
      </c>
      <c r="C44" s="2">
        <v>-10</v>
      </c>
      <c r="D44" s="2">
        <v>-6.3051912575999998</v>
      </c>
      <c r="E44" s="2">
        <v>-0.41107594546199999</v>
      </c>
      <c r="F44" s="2">
        <v>-0.49364630584500002</v>
      </c>
      <c r="G44" s="2">
        <v>-0.59187806091299999</v>
      </c>
      <c r="H44" s="2">
        <v>-2.5131726083700001</v>
      </c>
      <c r="I44" s="2">
        <v>-0.75794796707900003</v>
      </c>
      <c r="J44" s="2">
        <v>-0.25686817283300001</v>
      </c>
      <c r="K44" s="2">
        <v>-0.24738929873000001</v>
      </c>
      <c r="L44" s="2">
        <v>-0.75982775472800002</v>
      </c>
      <c r="M44" s="2">
        <v>-1.2840777828800001</v>
      </c>
      <c r="N44" s="2">
        <v>-0.22449850897000001</v>
      </c>
      <c r="O44" s="2">
        <v>0.59064552834499995</v>
      </c>
      <c r="P44" s="2">
        <v>0.18283369085699999</v>
      </c>
      <c r="Q44" s="2">
        <v>-1.9258340191900002E-2</v>
      </c>
      <c r="R44" s="2">
        <v>3.6184837025799999E-2</v>
      </c>
      <c r="S44" s="2">
        <v>-0.38398833379399999</v>
      </c>
      <c r="T44" s="2">
        <v>-0.71529718889000005</v>
      </c>
      <c r="U44" s="2">
        <v>-0.71967618648800002</v>
      </c>
      <c r="V44" s="2">
        <v>0.22035527586699999</v>
      </c>
      <c r="W44" s="2">
        <v>-0.63043002604200005</v>
      </c>
      <c r="X44" s="2">
        <v>-0.20648541902299999</v>
      </c>
      <c r="Y44" s="2">
        <v>-0.50856481131800002</v>
      </c>
      <c r="Z44" s="2">
        <v>-0.71045090662400001</v>
      </c>
      <c r="AA44" s="2">
        <v>-0.18305448506999999</v>
      </c>
      <c r="AB44" s="2" t="s">
        <v>36</v>
      </c>
      <c r="AC44" s="15" t="s">
        <v>36</v>
      </c>
      <c r="AD44" s="15" t="s">
        <v>157</v>
      </c>
    </row>
    <row r="45" spans="2:30" x14ac:dyDescent="0.2">
      <c r="B45" s="2" t="s">
        <v>37</v>
      </c>
      <c r="C45" s="2">
        <v>-1.44765131067</v>
      </c>
      <c r="D45" s="2">
        <v>-3.3757402131999998</v>
      </c>
      <c r="E45" s="2">
        <v>-0.13418905984400001</v>
      </c>
      <c r="F45" s="2">
        <v>-1.7878872372900001</v>
      </c>
      <c r="G45" s="2">
        <v>-0.25194809153699999</v>
      </c>
      <c r="H45" s="2">
        <v>-4.9512550965899997</v>
      </c>
      <c r="I45" s="2">
        <v>-0.64326551601100002</v>
      </c>
      <c r="J45" s="2">
        <v>-0.51411198327100005</v>
      </c>
      <c r="K45" s="2">
        <v>-1.07845404314</v>
      </c>
      <c r="L45" s="2">
        <v>-1.1565611794799999</v>
      </c>
      <c r="M45" s="2">
        <v>-1.2517739801200001</v>
      </c>
      <c r="N45" s="2">
        <v>-2.4658253436200002</v>
      </c>
      <c r="O45" s="2">
        <v>-1.6084726229799999</v>
      </c>
      <c r="P45" s="2">
        <v>-0.17300661459200001</v>
      </c>
      <c r="Q45" s="2">
        <v>-0.58609891248099999</v>
      </c>
      <c r="R45" s="2">
        <v>7.3471577585800002E-2</v>
      </c>
      <c r="S45" s="2">
        <v>-0.86863720232200003</v>
      </c>
      <c r="T45" s="2">
        <v>-0.91215462943100001</v>
      </c>
      <c r="U45" s="2">
        <v>-0.87716563882300003</v>
      </c>
      <c r="V45" s="2">
        <v>-0.80084737110699999</v>
      </c>
      <c r="W45" s="2">
        <v>0.56859232140500005</v>
      </c>
      <c r="X45" s="2">
        <v>0.311349104238</v>
      </c>
      <c r="Y45" s="2">
        <v>-0.73329615669199999</v>
      </c>
      <c r="Z45" s="2">
        <v>-0.39778947255699998</v>
      </c>
      <c r="AA45" s="2">
        <v>-0.36797880284500001</v>
      </c>
      <c r="AB45" s="2" t="s">
        <v>37</v>
      </c>
      <c r="AC45" s="15" t="s">
        <v>37</v>
      </c>
      <c r="AD45" s="15" t="s">
        <v>168</v>
      </c>
    </row>
    <row r="46" spans="2:30" x14ac:dyDescent="0.2">
      <c r="B46" s="2" t="s">
        <v>38</v>
      </c>
      <c r="C46" s="2">
        <v>0</v>
      </c>
      <c r="D46" s="2">
        <v>-7.9132911652300004</v>
      </c>
      <c r="E46" s="2">
        <v>-0.45474477764100002</v>
      </c>
      <c r="F46" s="2">
        <v>0.68811090984900003</v>
      </c>
      <c r="G46" s="2">
        <v>-0.73002188989899996</v>
      </c>
      <c r="H46" s="2">
        <v>-0.65933163863400002</v>
      </c>
      <c r="I46" s="2">
        <v>-1.06077885598</v>
      </c>
      <c r="J46" s="2">
        <v>-6.2818612298799995E-2</v>
      </c>
      <c r="K46" s="2">
        <v>-0.73867236126000002</v>
      </c>
      <c r="L46" s="2">
        <v>-1.2382923295099999</v>
      </c>
      <c r="M46" s="2">
        <v>-1.3667148784300001</v>
      </c>
      <c r="N46" s="2">
        <v>-2.3057023271100001</v>
      </c>
      <c r="O46" s="2">
        <v>-1.4445103076400001</v>
      </c>
      <c r="P46" s="2">
        <v>-0.36768295575100002</v>
      </c>
      <c r="Q46" s="2">
        <v>0.21634809150100001</v>
      </c>
      <c r="R46" s="2">
        <v>0.32017097955899998</v>
      </c>
      <c r="S46" s="2">
        <v>-0.32039687929600003</v>
      </c>
      <c r="T46" s="2">
        <v>-0.87355390933999999</v>
      </c>
      <c r="U46" s="2">
        <v>-0.428040384936</v>
      </c>
      <c r="V46" s="2">
        <v>-0.48252779548800001</v>
      </c>
      <c r="W46" s="2">
        <v>0.32546051377899998</v>
      </c>
      <c r="X46" s="2">
        <v>1.64581719253E-2</v>
      </c>
      <c r="Y46" s="2">
        <v>0.20780264880400001</v>
      </c>
      <c r="Z46" s="2">
        <v>0.20974510662699999</v>
      </c>
      <c r="AA46" s="2">
        <v>0.139670189843</v>
      </c>
      <c r="AB46" s="2" t="s">
        <v>38</v>
      </c>
      <c r="AC46" s="15" t="s">
        <v>38</v>
      </c>
      <c r="AD46" s="15" t="s">
        <v>145</v>
      </c>
    </row>
    <row r="47" spans="2:30" x14ac:dyDescent="0.2">
      <c r="B47" s="2" t="s">
        <v>39</v>
      </c>
      <c r="C47" s="2">
        <v>-1.8543059935699999</v>
      </c>
      <c r="D47" s="2">
        <v>-3.3727704478499998</v>
      </c>
      <c r="E47" s="2">
        <v>-0.48315052109099998</v>
      </c>
      <c r="F47" s="2">
        <v>-1.6343945719399999</v>
      </c>
      <c r="G47" s="2">
        <v>-0.98495850035700006</v>
      </c>
      <c r="H47" s="2">
        <v>-2.45500884386</v>
      </c>
      <c r="I47" s="2">
        <v>-1.0840642647900001</v>
      </c>
      <c r="J47" s="2">
        <v>-1.64549804187</v>
      </c>
      <c r="K47" s="2">
        <v>-2.19207825218</v>
      </c>
      <c r="L47" s="2">
        <v>-3.1091844845600001</v>
      </c>
      <c r="M47" s="2">
        <v>-0.25075781734199998</v>
      </c>
      <c r="N47" s="2">
        <v>-1.4306780342400001</v>
      </c>
      <c r="O47" s="2">
        <v>-1.2552605402799999</v>
      </c>
      <c r="P47" s="2">
        <v>1.61376035534E-2</v>
      </c>
      <c r="Q47" s="2">
        <v>-0.293963264758</v>
      </c>
      <c r="R47" s="2">
        <v>-2.0898163873899998E-2</v>
      </c>
      <c r="S47" s="2">
        <v>-2.95486681274E-2</v>
      </c>
      <c r="T47" s="2">
        <v>-9.6718024418099999E-2</v>
      </c>
      <c r="U47" s="2">
        <v>-0.115478885211</v>
      </c>
      <c r="V47" s="2">
        <v>-0.92117779480700002</v>
      </c>
      <c r="W47" s="2">
        <v>-7.7089692911299995E-2</v>
      </c>
      <c r="X47" s="2">
        <v>0.123744100614</v>
      </c>
      <c r="Y47" s="2">
        <v>8.4499852159099997E-2</v>
      </c>
      <c r="Z47" s="2">
        <v>0.106068727258</v>
      </c>
      <c r="AA47" s="2">
        <v>6.4967651256100004E-2</v>
      </c>
      <c r="AB47" s="2" t="s">
        <v>39</v>
      </c>
      <c r="AC47" s="15" t="s">
        <v>39</v>
      </c>
      <c r="AD47" s="15" t="s">
        <v>169</v>
      </c>
    </row>
    <row r="48" spans="2:30" x14ac:dyDescent="0.2">
      <c r="B48" s="2" t="s">
        <v>40</v>
      </c>
      <c r="C48" s="2">
        <v>-0.189970943644</v>
      </c>
      <c r="D48" s="2">
        <v>-1.3935555639499999</v>
      </c>
      <c r="E48" s="2">
        <v>-0.79367133821699998</v>
      </c>
      <c r="F48" s="2">
        <v>-2.1084671717400001</v>
      </c>
      <c r="G48" s="2">
        <v>-0.269109127502</v>
      </c>
      <c r="H48" s="2">
        <v>-2.8570072853299999</v>
      </c>
      <c r="I48" s="2">
        <v>0.307090041062</v>
      </c>
      <c r="J48" s="2">
        <v>-0.28464960267200001</v>
      </c>
      <c r="K48" s="2">
        <v>-0.494071949648</v>
      </c>
      <c r="L48" s="2">
        <v>-2.1501353914300001</v>
      </c>
      <c r="M48" s="2">
        <v>-0.17972415894900001</v>
      </c>
      <c r="N48" s="2">
        <v>-0.315003409008</v>
      </c>
      <c r="O48" s="2">
        <v>-1.31640886378</v>
      </c>
      <c r="P48" s="2">
        <v>-2.18751108293E-2</v>
      </c>
      <c r="Q48" s="2">
        <v>0.120522264161</v>
      </c>
      <c r="R48" s="2">
        <v>-0.37770586097100001</v>
      </c>
      <c r="S48" s="2">
        <v>0.22867475542499999</v>
      </c>
      <c r="T48" s="2">
        <v>4.6047253340699999E-2</v>
      </c>
      <c r="U48" s="2">
        <v>0.115982105584</v>
      </c>
      <c r="V48" s="2">
        <v>6.7962754493299998E-2</v>
      </c>
      <c r="W48" s="2">
        <v>-0.34875679760299999</v>
      </c>
      <c r="X48" s="2">
        <v>6.1643444074599998E-2</v>
      </c>
      <c r="Y48" s="2">
        <v>0.40733515427700001</v>
      </c>
      <c r="Z48" s="2">
        <v>4.0929686415399999E-2</v>
      </c>
      <c r="AA48" s="2">
        <v>6.9117607340600004E-2</v>
      </c>
      <c r="AB48" s="2" t="s">
        <v>40</v>
      </c>
      <c r="AC48" s="15" t="s">
        <v>40</v>
      </c>
      <c r="AD48" s="15" t="s">
        <v>141</v>
      </c>
    </row>
    <row r="49" spans="2:30" x14ac:dyDescent="0.2">
      <c r="B49" s="2" t="s">
        <v>41</v>
      </c>
      <c r="C49" s="2">
        <v>-3.0984898634000002</v>
      </c>
      <c r="D49" s="2">
        <v>-0.96706215775000004</v>
      </c>
      <c r="E49" s="2">
        <v>0.108232679034</v>
      </c>
      <c r="F49" s="2">
        <v>-0.99330534742800003</v>
      </c>
      <c r="G49" s="2">
        <v>0.123186089278</v>
      </c>
      <c r="H49" s="2">
        <v>-0.26994489762599999</v>
      </c>
      <c r="I49" s="2">
        <v>-0.59353613897299995</v>
      </c>
      <c r="J49" s="2">
        <v>0.73045180213500005</v>
      </c>
      <c r="K49" s="2">
        <v>0.29209687143500002</v>
      </c>
      <c r="L49" s="2">
        <v>0.63239375405800002</v>
      </c>
      <c r="M49" s="2">
        <v>0.181371796256</v>
      </c>
      <c r="N49" s="2">
        <v>1.0329767651099999</v>
      </c>
      <c r="O49" s="2">
        <v>0.98727406454199995</v>
      </c>
      <c r="P49" s="2">
        <v>-2.8804028649099998E-2</v>
      </c>
      <c r="Q49" s="2">
        <v>0.22375803774200001</v>
      </c>
      <c r="R49" s="2">
        <v>-6.0856637360700003E-2</v>
      </c>
      <c r="S49" s="2">
        <v>0.60795096287999995</v>
      </c>
      <c r="T49" s="2">
        <v>0.25040708657999999</v>
      </c>
      <c r="U49" s="2">
        <v>0.36322420719100001</v>
      </c>
      <c r="V49" s="2">
        <v>0.117697277618</v>
      </c>
      <c r="W49" s="2">
        <v>0.554446074196</v>
      </c>
      <c r="X49" s="2">
        <v>0.51547627786200001</v>
      </c>
      <c r="Y49" s="2">
        <v>0.232928836641</v>
      </c>
      <c r="Z49" s="2">
        <v>0.454423333973</v>
      </c>
      <c r="AA49" s="2">
        <v>0.38311498326299998</v>
      </c>
      <c r="AB49" s="2" t="s">
        <v>41</v>
      </c>
      <c r="AC49" s="15" t="s">
        <v>41</v>
      </c>
      <c r="AD49" s="15" t="s">
        <v>551</v>
      </c>
    </row>
    <row r="50" spans="2:30" x14ac:dyDescent="0.2">
      <c r="B50" s="2" t="s">
        <v>42</v>
      </c>
      <c r="C50" s="2">
        <v>-0.41690385871699998</v>
      </c>
      <c r="D50" s="2">
        <v>-10</v>
      </c>
      <c r="E50" s="2">
        <v>-0.41555559481999998</v>
      </c>
      <c r="F50" s="2">
        <v>-1.18079521116</v>
      </c>
      <c r="G50" s="2">
        <v>0.23385244913600001</v>
      </c>
      <c r="H50" s="2">
        <v>-1.3738737919799999</v>
      </c>
      <c r="I50" s="2">
        <v>-0.30181421898400002</v>
      </c>
      <c r="J50" s="2">
        <v>-0.54934288165599998</v>
      </c>
      <c r="K50" s="2">
        <v>-2.69283155263</v>
      </c>
      <c r="L50" s="2">
        <v>-2.65507038892</v>
      </c>
      <c r="M50" s="2">
        <v>0.62061495986799997</v>
      </c>
      <c r="N50" s="2">
        <v>-0.86294701083100001</v>
      </c>
      <c r="O50" s="2">
        <v>-1.6086751720900001</v>
      </c>
      <c r="P50" s="2">
        <v>-0.66759023932600003</v>
      </c>
      <c r="Q50" s="2">
        <v>-0.154866531448</v>
      </c>
      <c r="R50" s="2">
        <v>-7.0876539724199994E-2</v>
      </c>
      <c r="S50" s="2">
        <v>-0.29089064734999998</v>
      </c>
      <c r="T50" s="2">
        <v>-4.8573410366399998E-2</v>
      </c>
      <c r="U50" s="2">
        <v>-0.29154078953700002</v>
      </c>
      <c r="V50" s="2">
        <v>-0.83868241909600005</v>
      </c>
      <c r="W50" s="2">
        <v>-0.97471491682400002</v>
      </c>
      <c r="X50" s="2">
        <v>-0.58531437756399995</v>
      </c>
      <c r="Y50" s="2">
        <v>0.35142688894700003</v>
      </c>
      <c r="Z50" s="2">
        <v>-0.266290939969</v>
      </c>
      <c r="AA50" s="2">
        <v>0.20691828091</v>
      </c>
      <c r="AB50" s="2" t="s">
        <v>42</v>
      </c>
      <c r="AC50" s="15" t="s">
        <v>42</v>
      </c>
      <c r="AD50" s="15" t="s">
        <v>567</v>
      </c>
    </row>
    <row r="51" spans="2:30" x14ac:dyDescent="0.2">
      <c r="B51" s="2" t="s">
        <v>43</v>
      </c>
      <c r="C51" s="2">
        <v>0.76737481217600001</v>
      </c>
      <c r="D51" s="2">
        <v>-5.4966540825900001</v>
      </c>
      <c r="E51" s="2">
        <v>-0.28429057528000001</v>
      </c>
      <c r="F51" s="2">
        <v>0.51396520283400005</v>
      </c>
      <c r="G51" s="2">
        <v>0.164218682926</v>
      </c>
      <c r="H51" s="2">
        <v>0.556973639972</v>
      </c>
      <c r="I51" s="2">
        <v>-2.7296018600999998</v>
      </c>
      <c r="J51" s="2">
        <v>0.31440837011900002</v>
      </c>
      <c r="K51" s="2">
        <v>-0.21424090474099999</v>
      </c>
      <c r="L51" s="2">
        <v>-0.10968316258999999</v>
      </c>
      <c r="M51" s="2">
        <v>1.6928560251200001E-2</v>
      </c>
      <c r="N51" s="2">
        <v>-0.42271236716900001</v>
      </c>
      <c r="O51" s="2">
        <v>-0.22251766253800001</v>
      </c>
      <c r="P51" s="2">
        <v>2.1796092463299999E-2</v>
      </c>
      <c r="Q51" s="2">
        <v>0.247481049157</v>
      </c>
      <c r="R51" s="2">
        <v>5.7913148837099998E-2</v>
      </c>
      <c r="S51" s="2">
        <v>0.19092056405400001</v>
      </c>
      <c r="T51" s="2">
        <v>9.1850803369800005E-2</v>
      </c>
      <c r="U51" s="2">
        <v>0.12512663620299999</v>
      </c>
      <c r="V51" s="2">
        <v>0.31637817604500001</v>
      </c>
      <c r="W51" s="2">
        <v>-0.27141332246700001</v>
      </c>
      <c r="X51" s="2">
        <v>2.7737077630899998E-4</v>
      </c>
      <c r="Y51" s="2">
        <v>0.106811500069</v>
      </c>
      <c r="Z51" s="2">
        <v>1.06658452068E-4</v>
      </c>
      <c r="AA51" s="2">
        <v>-9.0250047919299997E-2</v>
      </c>
      <c r="AB51" s="2" t="s">
        <v>43</v>
      </c>
      <c r="AC51" s="15" t="s">
        <v>43</v>
      </c>
      <c r="AD51" s="15" t="s">
        <v>568</v>
      </c>
    </row>
    <row r="52" spans="2:30" x14ac:dyDescent="0.2">
      <c r="B52" s="2" t="s">
        <v>44</v>
      </c>
      <c r="C52" s="2">
        <v>-1.1181814263500001</v>
      </c>
      <c r="D52" s="2">
        <v>-0.33277787465899999</v>
      </c>
      <c r="E52" s="2">
        <v>-0.81740180265499995</v>
      </c>
      <c r="F52" s="2">
        <v>-1.0402095793099999</v>
      </c>
      <c r="G52" s="2">
        <v>0.33558985082699999</v>
      </c>
      <c r="H52" s="2">
        <v>-1.91173594286</v>
      </c>
      <c r="I52" s="2">
        <v>-5.6198491616800003E-2</v>
      </c>
      <c r="J52" s="2">
        <v>1.7735452283000001E-2</v>
      </c>
      <c r="K52" s="2">
        <v>0.27598630637799998</v>
      </c>
      <c r="L52" s="2">
        <v>-0.23164969965599999</v>
      </c>
      <c r="M52" s="2">
        <v>0.87118847177400005</v>
      </c>
      <c r="N52" s="2">
        <v>1.38726602327</v>
      </c>
      <c r="O52" s="2">
        <v>1.3711626103400001</v>
      </c>
      <c r="P52" s="2">
        <v>-7.4496055102799996E-2</v>
      </c>
      <c r="Q52" s="2">
        <v>-0.159738649875</v>
      </c>
      <c r="R52" s="2">
        <v>-3.1576178302400002E-3</v>
      </c>
      <c r="S52" s="2">
        <v>0.33591402608999998</v>
      </c>
      <c r="T52" s="2">
        <v>0.310160168269</v>
      </c>
      <c r="U52" s="2">
        <v>4.7097990755599999E-2</v>
      </c>
      <c r="V52" s="2">
        <v>-0.39903226459000002</v>
      </c>
      <c r="W52" s="2">
        <v>-0.47851638724200002</v>
      </c>
      <c r="X52" s="2">
        <v>-0.112966813463</v>
      </c>
      <c r="Y52" s="2">
        <v>0.21399917205899999</v>
      </c>
      <c r="Z52" s="2">
        <v>1.1362547163E-2</v>
      </c>
      <c r="AA52" s="2">
        <v>0.29080189505999998</v>
      </c>
      <c r="AB52" s="2" t="s">
        <v>44</v>
      </c>
      <c r="AC52" s="15" t="s">
        <v>44</v>
      </c>
      <c r="AD52" s="15" t="s">
        <v>506</v>
      </c>
    </row>
    <row r="53" spans="2:30" x14ac:dyDescent="0.2">
      <c r="B53" s="2" t="s">
        <v>45</v>
      </c>
      <c r="C53" s="2">
        <v>0.10603468390199999</v>
      </c>
      <c r="D53" s="2">
        <v>0.23329211952500001</v>
      </c>
      <c r="E53" s="2">
        <v>0.30659614127000001</v>
      </c>
      <c r="F53" s="2">
        <v>0.94475519835900001</v>
      </c>
      <c r="G53" s="2">
        <v>0.48948483066999998</v>
      </c>
      <c r="H53" s="2">
        <v>0.36875775803400002</v>
      </c>
      <c r="I53" s="2">
        <v>0.182745852613</v>
      </c>
      <c r="J53" s="2">
        <v>0.51506078520499998</v>
      </c>
      <c r="K53" s="2">
        <v>1.13991077071</v>
      </c>
      <c r="L53" s="2">
        <v>0.45475236221699999</v>
      </c>
      <c r="M53" s="2">
        <v>0.78297378041900001</v>
      </c>
      <c r="N53" s="2">
        <v>1.2002458727400001</v>
      </c>
      <c r="O53" s="2">
        <v>0.53004347533899998</v>
      </c>
      <c r="P53" s="2">
        <v>0.13648806803499999</v>
      </c>
      <c r="Q53" s="2">
        <v>-0.16216043372</v>
      </c>
      <c r="R53" s="2">
        <v>-0.14177397349599999</v>
      </c>
      <c r="S53" s="2">
        <v>2.5536131006599998E-2</v>
      </c>
      <c r="T53" s="2">
        <v>0.16322335490100001</v>
      </c>
      <c r="U53" s="2">
        <v>-0.115368756302</v>
      </c>
      <c r="V53" s="2">
        <v>0.40355952689300001</v>
      </c>
      <c r="W53" s="2">
        <v>0.50698489884599995</v>
      </c>
      <c r="X53" s="2">
        <v>0.187741910697</v>
      </c>
      <c r="Y53" s="2">
        <v>0.231029585328</v>
      </c>
      <c r="Z53" s="2">
        <v>8.9489861791800004E-2</v>
      </c>
      <c r="AA53" s="2">
        <v>0.112365499112</v>
      </c>
      <c r="AB53" s="2" t="s">
        <v>45</v>
      </c>
      <c r="AC53" s="15" t="s">
        <v>45</v>
      </c>
      <c r="AD53" s="15" t="s">
        <v>569</v>
      </c>
    </row>
    <row r="54" spans="2:30" x14ac:dyDescent="0.2">
      <c r="B54" s="2" t="s">
        <v>46</v>
      </c>
      <c r="C54" s="2">
        <v>-1.8332215538700001</v>
      </c>
      <c r="D54" s="2">
        <v>-5.4920584791999998</v>
      </c>
      <c r="E54" s="2">
        <v>-0.46468298380900003</v>
      </c>
      <c r="F54" s="2">
        <v>-0.127763883809</v>
      </c>
      <c r="G54" s="2">
        <v>-0.31004314193299998</v>
      </c>
      <c r="H54" s="2">
        <v>-0.70318911952999996</v>
      </c>
      <c r="I54" s="2">
        <v>-0.220538096381</v>
      </c>
      <c r="J54" s="2">
        <v>-0.26981435368500001</v>
      </c>
      <c r="K54" s="2">
        <v>-0.15298767191400001</v>
      </c>
      <c r="L54" s="2">
        <v>-0.437302883739</v>
      </c>
      <c r="M54" s="2">
        <v>-0.13329403429</v>
      </c>
      <c r="N54" s="2">
        <v>-0.581482276302</v>
      </c>
      <c r="O54" s="2">
        <v>0.118004261386</v>
      </c>
      <c r="P54" s="2">
        <v>-0.24429890133900001</v>
      </c>
      <c r="Q54" s="2">
        <v>0.28352886900300001</v>
      </c>
      <c r="R54" s="2">
        <v>-0.41912294428500002</v>
      </c>
      <c r="S54" s="2">
        <v>-3.4146585403899997E-2</v>
      </c>
      <c r="T54" s="2">
        <v>-7.5099854554400002E-3</v>
      </c>
      <c r="U54" s="2">
        <v>-0.37997426800700002</v>
      </c>
      <c r="V54" s="2">
        <v>-0.55216423810899995</v>
      </c>
      <c r="W54" s="2">
        <v>6.8664180413100004E-2</v>
      </c>
      <c r="X54" s="2">
        <v>6.7345947488400004E-2</v>
      </c>
      <c r="Y54" s="2">
        <v>0.195533520199</v>
      </c>
      <c r="Z54" s="2">
        <v>0.20495091795000001</v>
      </c>
      <c r="AA54" s="2">
        <v>0.46188164507599999</v>
      </c>
      <c r="AB54" s="2" t="s">
        <v>46</v>
      </c>
      <c r="AC54" s="15" t="s">
        <v>46</v>
      </c>
      <c r="AD54" s="15" t="s">
        <v>570</v>
      </c>
    </row>
    <row r="55" spans="2:30" x14ac:dyDescent="0.2">
      <c r="B55" s="2" t="s">
        <v>47</v>
      </c>
      <c r="C55" s="2">
        <v>-0.38091492854600001</v>
      </c>
      <c r="D55" s="2">
        <v>-0.46964657875799998</v>
      </c>
      <c r="E55" s="2">
        <v>0.33801837929400003</v>
      </c>
      <c r="F55" s="2">
        <v>0.22862980249500001</v>
      </c>
      <c r="G55" s="2">
        <v>0.47502077200199999</v>
      </c>
      <c r="H55" s="2">
        <v>0.163763810767</v>
      </c>
      <c r="I55" s="2">
        <v>0.28988236795700001</v>
      </c>
      <c r="J55" s="2">
        <v>7.5172224057799997E-2</v>
      </c>
      <c r="K55" s="2">
        <v>1.0222478334</v>
      </c>
      <c r="L55" s="2">
        <v>0.51301265884000002</v>
      </c>
      <c r="M55" s="2">
        <v>0.26419121501800003</v>
      </c>
      <c r="N55" s="2">
        <v>-0.16313734259099999</v>
      </c>
      <c r="O55" s="2">
        <v>0.19272961904700001</v>
      </c>
      <c r="P55" s="2">
        <v>0.138487813982</v>
      </c>
      <c r="Q55" s="2">
        <v>-0.326877310862</v>
      </c>
      <c r="R55" s="2">
        <v>-0.100928908853</v>
      </c>
      <c r="S55" s="2">
        <v>9.36532478098E-2</v>
      </c>
      <c r="T55" s="2">
        <v>0.185599483664</v>
      </c>
      <c r="U55" s="2">
        <v>0.17266672483000001</v>
      </c>
      <c r="V55" s="2">
        <v>0.42796089195499998</v>
      </c>
      <c r="W55" s="2">
        <v>-3.2905267265499999E-2</v>
      </c>
      <c r="X55" s="2">
        <v>0.16435291674499999</v>
      </c>
      <c r="Y55" s="2">
        <v>0.16818511868899999</v>
      </c>
      <c r="Z55" s="2">
        <v>0.18913160911400001</v>
      </c>
      <c r="AA55" s="2">
        <v>5.77627073937E-2</v>
      </c>
      <c r="AB55" s="2" t="s">
        <v>47</v>
      </c>
      <c r="AC55" s="15" t="s">
        <v>47</v>
      </c>
      <c r="AD55" s="15" t="s">
        <v>571</v>
      </c>
    </row>
    <row r="56" spans="2:30" x14ac:dyDescent="0.2">
      <c r="B56" s="2" t="s">
        <v>48</v>
      </c>
      <c r="C56" s="2">
        <v>0</v>
      </c>
      <c r="D56" s="2">
        <v>1.5850444501699999E-2</v>
      </c>
      <c r="E56" s="2">
        <v>0.313190736799</v>
      </c>
      <c r="F56" s="2">
        <v>0.88167584707000002</v>
      </c>
      <c r="G56" s="2">
        <v>-0.874721566033</v>
      </c>
      <c r="H56" s="2">
        <v>-0.75295009983000005</v>
      </c>
      <c r="I56" s="2">
        <v>-2.3044505329499998</v>
      </c>
      <c r="J56" s="2">
        <v>-0.206272755975</v>
      </c>
      <c r="K56" s="2">
        <v>-0.68356115886299995</v>
      </c>
      <c r="L56" s="2">
        <v>-0.78344096605900004</v>
      </c>
      <c r="M56" s="2">
        <v>-0.724495405491</v>
      </c>
      <c r="N56" s="2">
        <v>-2.6921214495400001</v>
      </c>
      <c r="O56" s="2">
        <v>-2.5007321029199998</v>
      </c>
      <c r="P56" s="2">
        <v>0.44944901158799999</v>
      </c>
      <c r="Q56" s="2">
        <v>0.63483168393099998</v>
      </c>
      <c r="R56" s="2">
        <v>0.13048348926799999</v>
      </c>
      <c r="S56" s="2">
        <v>-0.38918391629299998</v>
      </c>
      <c r="T56" s="2">
        <v>-0.16599079925499999</v>
      </c>
      <c r="U56" s="2">
        <v>-0.33395631984700003</v>
      </c>
      <c r="V56" s="2">
        <v>0.242647657263</v>
      </c>
      <c r="W56" s="2">
        <v>0.52801040877899996</v>
      </c>
      <c r="X56" s="2">
        <v>-0.57533355516999996</v>
      </c>
      <c r="Y56" s="2">
        <v>-0.14784105399200001</v>
      </c>
      <c r="Z56" s="2">
        <v>-7.2596932519399998E-2</v>
      </c>
      <c r="AA56" s="2">
        <v>-0.45522747536399999</v>
      </c>
      <c r="AB56" s="2" t="s">
        <v>48</v>
      </c>
      <c r="AC56" s="15" t="s">
        <v>48</v>
      </c>
      <c r="AD56" s="15" t="s">
        <v>142</v>
      </c>
    </row>
    <row r="57" spans="2:30" x14ac:dyDescent="0.2">
      <c r="B57" s="2" t="s">
        <v>49</v>
      </c>
      <c r="C57" s="2">
        <v>-0.38482288623200001</v>
      </c>
      <c r="D57" s="2">
        <v>-2.2430626675299998</v>
      </c>
      <c r="E57" s="2">
        <v>-0.11512681682500001</v>
      </c>
      <c r="F57" s="2">
        <v>-1.0017147239099999</v>
      </c>
      <c r="G57" s="2">
        <v>3.4678030335700001E-2</v>
      </c>
      <c r="H57" s="2">
        <v>-0.97570210462200002</v>
      </c>
      <c r="I57" s="2">
        <v>-0.79281653823300002</v>
      </c>
      <c r="J57" s="2">
        <v>0.274964615917</v>
      </c>
      <c r="K57" s="2">
        <v>-0.48696789376600003</v>
      </c>
      <c r="L57" s="2">
        <v>0.140904291318</v>
      </c>
      <c r="M57" s="2">
        <v>-0.65485538665999998</v>
      </c>
      <c r="N57" s="2">
        <v>-1.0868929244600001</v>
      </c>
      <c r="O57" s="2">
        <v>-0.81580932718999999</v>
      </c>
      <c r="P57" s="2">
        <v>0.25440410069000002</v>
      </c>
      <c r="Q57" s="2">
        <v>0.16062925381199999</v>
      </c>
      <c r="R57" s="2">
        <v>2.6681401777699999E-2</v>
      </c>
      <c r="S57" s="2">
        <v>0.132077424379</v>
      </c>
      <c r="T57" s="2">
        <v>-0.37746335366</v>
      </c>
      <c r="U57" s="2">
        <v>0.18344202987399999</v>
      </c>
      <c r="V57" s="2">
        <v>-1.57214963788E-2</v>
      </c>
      <c r="W57" s="2">
        <v>0.10397841910400001</v>
      </c>
      <c r="X57" s="2">
        <v>0.12995859412499999</v>
      </c>
      <c r="Y57" s="2">
        <v>0.14910371840200001</v>
      </c>
      <c r="Z57" s="2">
        <v>0.19729748379000001</v>
      </c>
      <c r="AA57" s="2">
        <v>0.244554680153</v>
      </c>
      <c r="AB57" s="2" t="s">
        <v>49</v>
      </c>
      <c r="AC57" s="15" t="s">
        <v>49</v>
      </c>
      <c r="AD57" s="15" t="s">
        <v>146</v>
      </c>
    </row>
    <row r="58" spans="2:30" x14ac:dyDescent="0.2">
      <c r="B58" s="2" t="s">
        <v>50</v>
      </c>
      <c r="C58" s="2">
        <v>0</v>
      </c>
      <c r="D58" s="2">
        <v>-8.4037850012500002</v>
      </c>
      <c r="E58" s="2">
        <v>6.9694207303300001E-3</v>
      </c>
      <c r="F58" s="2">
        <v>-0.76223315266900005</v>
      </c>
      <c r="G58" s="2">
        <v>-9.1674789518700006E-2</v>
      </c>
      <c r="H58" s="2">
        <v>-0.24082393503300001</v>
      </c>
      <c r="I58" s="2">
        <v>-1.9381837975</v>
      </c>
      <c r="J58" s="2">
        <v>-1.01448450836</v>
      </c>
      <c r="K58" s="2">
        <v>-1.68644447388</v>
      </c>
      <c r="L58" s="2">
        <v>-4.0702854714700001</v>
      </c>
      <c r="M58" s="2">
        <v>-0.85814023296499997</v>
      </c>
      <c r="N58" s="2">
        <v>-0.79710468589100003</v>
      </c>
      <c r="O58" s="2">
        <v>-1.30974608814</v>
      </c>
      <c r="P58" s="2">
        <v>2.9168542758600001E-2</v>
      </c>
      <c r="Q58" s="2">
        <v>-0.18383792064400001</v>
      </c>
      <c r="R58" s="2">
        <v>0.24888764562099999</v>
      </c>
      <c r="S58" s="2">
        <v>-9.3674336265800004E-2</v>
      </c>
      <c r="T58" s="2">
        <v>-0.11639773518</v>
      </c>
      <c r="U58" s="2">
        <v>-5.7101182588000003E-2</v>
      </c>
      <c r="V58" s="2">
        <v>-0.349168017123</v>
      </c>
      <c r="W58" s="2">
        <v>0.136879063824</v>
      </c>
      <c r="X58" s="2">
        <v>0.15546246367300001</v>
      </c>
      <c r="Y58" s="2">
        <v>-0.30324154260300001</v>
      </c>
      <c r="Z58" s="2">
        <v>-1.31733361041E-2</v>
      </c>
      <c r="AA58" s="2">
        <v>-0.165926703185</v>
      </c>
      <c r="AB58" s="2" t="s">
        <v>50</v>
      </c>
      <c r="AC58" s="15" t="s">
        <v>50</v>
      </c>
      <c r="AD58" s="15" t="s">
        <v>168</v>
      </c>
    </row>
    <row r="59" spans="2:30" x14ac:dyDescent="0.2">
      <c r="B59" s="2" t="s">
        <v>51</v>
      </c>
      <c r="C59" s="2">
        <v>-1.4227993156200001</v>
      </c>
      <c r="D59" s="2">
        <v>-1.8653504733099999</v>
      </c>
      <c r="E59" s="2">
        <v>0.28387735595800001</v>
      </c>
      <c r="F59" s="2">
        <v>-0.68466696900299995</v>
      </c>
      <c r="G59" s="2">
        <v>-0.39170792300000001</v>
      </c>
      <c r="H59" s="2">
        <v>-1.1354573239000001</v>
      </c>
      <c r="I59" s="2">
        <v>-4.6403797019700004E-3</v>
      </c>
      <c r="J59" s="2">
        <v>1.4635908367300001E-2</v>
      </c>
      <c r="K59" s="2">
        <v>-0.42277314805799998</v>
      </c>
      <c r="L59" s="2">
        <v>-0.87141261406100001</v>
      </c>
      <c r="M59" s="2">
        <v>-8.2626639724600007E-2</v>
      </c>
      <c r="N59" s="2">
        <v>-0.57547810841299996</v>
      </c>
      <c r="O59" s="2">
        <v>-0.44052703109300001</v>
      </c>
      <c r="P59" s="2">
        <v>0.14195999290399999</v>
      </c>
      <c r="Q59" s="2">
        <v>0.108672239746</v>
      </c>
      <c r="R59" s="2">
        <v>0.21996568394300001</v>
      </c>
      <c r="S59" s="2">
        <v>-8.47768416686E-2</v>
      </c>
      <c r="T59" s="2">
        <v>0.52101381994200002</v>
      </c>
      <c r="U59" s="2">
        <v>-4.6183404754300002E-2</v>
      </c>
      <c r="V59" s="2">
        <v>1.7524655899599999E-2</v>
      </c>
      <c r="W59" s="2">
        <v>-0.407242558315</v>
      </c>
      <c r="X59" s="2">
        <v>0.55836237265800004</v>
      </c>
      <c r="Y59" s="2">
        <v>0.124974473424</v>
      </c>
      <c r="Z59" s="2">
        <v>0.116991606389</v>
      </c>
      <c r="AA59" s="2">
        <v>2.7224103503800001E-2</v>
      </c>
      <c r="AB59" s="2" t="s">
        <v>51</v>
      </c>
      <c r="AC59" s="15" t="s">
        <v>51</v>
      </c>
      <c r="AD59" s="15" t="s">
        <v>572</v>
      </c>
    </row>
    <row r="60" spans="2:30" x14ac:dyDescent="0.2">
      <c r="B60" s="2" t="s">
        <v>52</v>
      </c>
      <c r="C60" s="2">
        <v>0.63641085559599997</v>
      </c>
      <c r="D60" s="2">
        <v>0.13810435057600001</v>
      </c>
      <c r="E60" s="2">
        <v>-2.4905703218500001E-2</v>
      </c>
      <c r="F60" s="2">
        <v>-0.303087364852</v>
      </c>
      <c r="G60" s="2">
        <v>-0.246367982382</v>
      </c>
      <c r="H60" s="2">
        <v>-1.4818982360899999</v>
      </c>
      <c r="I60" s="2">
        <v>-0.159296024871</v>
      </c>
      <c r="J60" s="2">
        <v>-9.2228935885699997E-2</v>
      </c>
      <c r="K60" s="2">
        <v>-0.65826789597799995</v>
      </c>
      <c r="L60" s="2">
        <v>-0.443185993178</v>
      </c>
      <c r="M60" s="2">
        <v>-0.63366809233700006</v>
      </c>
      <c r="N60" s="2">
        <v>-0.74008412648400002</v>
      </c>
      <c r="O60" s="2">
        <v>-1.61433708471</v>
      </c>
      <c r="P60" s="2">
        <v>1.32657074307E-2</v>
      </c>
      <c r="Q60" s="2">
        <v>-7.2549205450299997E-2</v>
      </c>
      <c r="R60" s="2">
        <v>-2.5840095068200002E-2</v>
      </c>
      <c r="S60" s="2">
        <v>0.10240967438699999</v>
      </c>
      <c r="T60" s="2">
        <v>0.104125096493</v>
      </c>
      <c r="U60" s="2">
        <v>-0.226971977352</v>
      </c>
      <c r="V60" s="2">
        <v>0.48488221270199999</v>
      </c>
      <c r="W60" s="2">
        <v>-0.126661340762</v>
      </c>
      <c r="X60" s="2">
        <v>3.9150392148500003E-2</v>
      </c>
      <c r="Y60" s="2">
        <v>-2.37169090305E-2</v>
      </c>
      <c r="Z60" s="2">
        <v>6.2122663781699998E-2</v>
      </c>
      <c r="AA60" s="2">
        <v>-8.6948826983899996E-2</v>
      </c>
      <c r="AB60" s="2" t="s">
        <v>52</v>
      </c>
      <c r="AC60" s="15" t="s">
        <v>52</v>
      </c>
      <c r="AD60" s="15" t="s">
        <v>158</v>
      </c>
    </row>
    <row r="61" spans="2:30" x14ac:dyDescent="0.2">
      <c r="B61" s="2" t="s">
        <v>53</v>
      </c>
      <c r="C61" s="2">
        <v>-0.40296466697799999</v>
      </c>
      <c r="D61" s="2">
        <v>-0.44139509508199998</v>
      </c>
      <c r="E61" s="2">
        <v>-5.8355284570799998E-2</v>
      </c>
      <c r="F61" s="2">
        <v>-0.61601054801800004</v>
      </c>
      <c r="G61" s="2">
        <v>-0.151500323544</v>
      </c>
      <c r="H61" s="2">
        <v>-0.76428938919199996</v>
      </c>
      <c r="I61" s="2">
        <v>-0.62483534283599995</v>
      </c>
      <c r="J61" s="2">
        <v>-1.3401394312699999</v>
      </c>
      <c r="K61" s="2">
        <v>-1.5330768610500001</v>
      </c>
      <c r="L61" s="2">
        <v>-2.1911935730100001</v>
      </c>
      <c r="M61" s="2">
        <v>-0.131043337353</v>
      </c>
      <c r="N61" s="2">
        <v>-0.75002038541600002</v>
      </c>
      <c r="O61" s="2">
        <v>-0.58886787731000001</v>
      </c>
      <c r="P61" s="2">
        <v>-0.14789685057099999</v>
      </c>
      <c r="Q61" s="2">
        <v>-0.22093228566000001</v>
      </c>
      <c r="R61" s="2">
        <v>0.23004811520400001</v>
      </c>
      <c r="S61" s="2">
        <v>-0.30246847935299997</v>
      </c>
      <c r="T61" s="2">
        <v>-0.14660499046299999</v>
      </c>
      <c r="U61" s="2">
        <v>-4.5585394610699999E-2</v>
      </c>
      <c r="V61" s="2">
        <v>-9.8052373028000003E-2</v>
      </c>
      <c r="W61" s="2">
        <v>0.112977831744</v>
      </c>
      <c r="X61" s="2">
        <v>-0.15005657409000001</v>
      </c>
      <c r="Y61" s="2">
        <v>7.4226662678900004E-2</v>
      </c>
      <c r="Z61" s="2">
        <v>0.120340662813</v>
      </c>
      <c r="AA61" s="2">
        <v>1.7506224155899999E-2</v>
      </c>
      <c r="AB61" s="2" t="s">
        <v>53</v>
      </c>
      <c r="AC61" s="15" t="s">
        <v>53</v>
      </c>
      <c r="AD61" s="15" t="s">
        <v>514</v>
      </c>
    </row>
    <row r="62" spans="2:30" x14ac:dyDescent="0.2">
      <c r="B62" s="2" t="s">
        <v>54</v>
      </c>
      <c r="C62" s="2">
        <v>-1.47364172455</v>
      </c>
      <c r="D62" s="2">
        <v>-1.0143643957299999</v>
      </c>
      <c r="E62" s="2">
        <v>-0.42665151887699998</v>
      </c>
      <c r="F62" s="2">
        <v>-0.19048469199199999</v>
      </c>
      <c r="G62" s="2">
        <v>-0.90341135823499996</v>
      </c>
      <c r="H62" s="2">
        <v>-1.1509616112600001</v>
      </c>
      <c r="I62" s="2">
        <v>-0.69834430013899995</v>
      </c>
      <c r="J62" s="2">
        <v>-0.42645246435099998</v>
      </c>
      <c r="K62" s="2">
        <v>-0.77583841619100002</v>
      </c>
      <c r="L62" s="2">
        <v>-1.3284055533600001</v>
      </c>
      <c r="M62" s="2">
        <v>-0.81166399949599999</v>
      </c>
      <c r="N62" s="2">
        <v>-0.72961964061499995</v>
      </c>
      <c r="O62" s="2">
        <v>-0.85232232566599997</v>
      </c>
      <c r="P62" s="2">
        <v>-0.116287331477</v>
      </c>
      <c r="Q62" s="2">
        <v>-7.2159954230700003E-3</v>
      </c>
      <c r="R62" s="2">
        <v>-7.6447257969600002E-2</v>
      </c>
      <c r="S62" s="2">
        <v>-0.40273757521699999</v>
      </c>
      <c r="T62" s="2">
        <v>-0.24749614807</v>
      </c>
      <c r="U62" s="2">
        <v>-0.67298977097400003</v>
      </c>
      <c r="V62" s="2">
        <v>-0.33976841734699997</v>
      </c>
      <c r="W62" s="2">
        <v>-3.2112103895499997E-2</v>
      </c>
      <c r="X62" s="2">
        <v>6.0816500039E-2</v>
      </c>
      <c r="Y62" s="2">
        <v>-0.58983294607900005</v>
      </c>
      <c r="Z62" s="2">
        <v>-0.42907018501499999</v>
      </c>
      <c r="AA62" s="2">
        <v>-0.30140106786400001</v>
      </c>
      <c r="AB62" s="2" t="s">
        <v>54</v>
      </c>
      <c r="AC62" s="15" t="s">
        <v>54</v>
      </c>
      <c r="AD62" s="15" t="s">
        <v>159</v>
      </c>
    </row>
    <row r="63" spans="2:30" x14ac:dyDescent="0.2">
      <c r="B63" s="2" t="s">
        <v>55</v>
      </c>
      <c r="C63" s="2">
        <v>0</v>
      </c>
      <c r="D63" s="2">
        <v>-2.4718555773399999</v>
      </c>
      <c r="E63" s="2">
        <v>0.766960345918</v>
      </c>
      <c r="F63" s="2">
        <v>-0.47154430272699999</v>
      </c>
      <c r="G63" s="2">
        <v>0.230850118025</v>
      </c>
      <c r="H63" s="2">
        <v>-1.2911106906200001</v>
      </c>
      <c r="I63" s="2">
        <v>0.37458484873800002</v>
      </c>
      <c r="J63" s="2">
        <v>7.1851058758000005E-2</v>
      </c>
      <c r="K63" s="2">
        <v>1.12532086237</v>
      </c>
      <c r="L63" s="2">
        <v>0.206702507323</v>
      </c>
      <c r="M63" s="2">
        <v>-9.1926326078699994E-2</v>
      </c>
      <c r="N63" s="2">
        <v>0.27010529224099999</v>
      </c>
      <c r="O63" s="2">
        <v>0.333132775981</v>
      </c>
      <c r="P63" s="2">
        <v>0.43907571461700001</v>
      </c>
      <c r="Q63" s="2">
        <v>0.60910844347199999</v>
      </c>
      <c r="R63" s="2">
        <v>3.9673109108600002E-2</v>
      </c>
      <c r="S63" s="2">
        <v>-0.196410516294</v>
      </c>
      <c r="T63" s="2">
        <v>1.9964846007800002E-2</v>
      </c>
      <c r="U63" s="2">
        <v>-0.124412735617</v>
      </c>
      <c r="V63" s="2">
        <v>0.325829895531</v>
      </c>
      <c r="W63" s="2">
        <v>0.59801777626499997</v>
      </c>
      <c r="X63" s="2">
        <v>0.32707563452299998</v>
      </c>
      <c r="Y63" s="2">
        <v>-2.1237705107600001E-2</v>
      </c>
      <c r="Z63" s="2">
        <v>9.7563084147000004E-2</v>
      </c>
      <c r="AA63" s="2">
        <v>6.7968554505299997E-2</v>
      </c>
      <c r="AB63" s="2" t="s">
        <v>55</v>
      </c>
      <c r="AC63" s="15" t="s">
        <v>55</v>
      </c>
      <c r="AD63" s="15" t="s">
        <v>573</v>
      </c>
    </row>
    <row r="64" spans="2:30" x14ac:dyDescent="0.2">
      <c r="B64" s="2" t="s">
        <v>56</v>
      </c>
      <c r="C64" s="2">
        <v>4.5861936783600003E-2</v>
      </c>
      <c r="D64" s="2">
        <v>-0.70764191541099997</v>
      </c>
      <c r="E64" s="2">
        <v>0.63311229276299996</v>
      </c>
      <c r="F64" s="2">
        <v>0.87789247405399995</v>
      </c>
      <c r="G64" s="2">
        <v>-0.47307931448200002</v>
      </c>
      <c r="H64" s="2">
        <v>-5.96527607862E-2</v>
      </c>
      <c r="I64" s="2">
        <v>-2.95950730983E-2</v>
      </c>
      <c r="J64" s="2">
        <v>0.51972106880699998</v>
      </c>
      <c r="K64" s="2">
        <v>0.55523840368800004</v>
      </c>
      <c r="L64" s="2">
        <v>0.59121726005599995</v>
      </c>
      <c r="M64" s="2">
        <v>0.284164588908</v>
      </c>
      <c r="N64" s="2">
        <v>0.398068230887</v>
      </c>
      <c r="O64" s="2">
        <v>-8.9724400580000002E-2</v>
      </c>
      <c r="P64" s="2">
        <v>0.47751211027200002</v>
      </c>
      <c r="Q64" s="2">
        <v>0.24371875649700001</v>
      </c>
      <c r="R64" s="2">
        <v>-7.6329272904900006E-2</v>
      </c>
      <c r="S64" s="2">
        <v>5.9584143522999997E-2</v>
      </c>
      <c r="T64" s="2">
        <v>-0.27203645667499998</v>
      </c>
      <c r="U64" s="2">
        <v>-1.5018778390099999E-2</v>
      </c>
      <c r="V64" s="2">
        <v>-0.42384234755200001</v>
      </c>
      <c r="W64" s="2">
        <v>-5.89056141454E-2</v>
      </c>
      <c r="X64" s="2">
        <v>-6.8131580812700002E-2</v>
      </c>
      <c r="Y64" s="2">
        <v>-0.15183973496399999</v>
      </c>
      <c r="Z64" s="2">
        <v>0.14624584870999999</v>
      </c>
      <c r="AA64" s="2">
        <v>-0.12632748267800001</v>
      </c>
      <c r="AB64" s="2" t="s">
        <v>56</v>
      </c>
      <c r="AC64" s="15" t="s">
        <v>56</v>
      </c>
      <c r="AD64" s="15" t="s">
        <v>160</v>
      </c>
    </row>
    <row r="65" spans="2:30" x14ac:dyDescent="0.2">
      <c r="B65" s="2" t="s">
        <v>57</v>
      </c>
      <c r="C65" s="2">
        <v>-7.7128708676900004</v>
      </c>
      <c r="D65" s="2">
        <v>-5.3692338096699999</v>
      </c>
      <c r="E65" s="2">
        <v>-0.28781132318000002</v>
      </c>
      <c r="F65" s="2">
        <v>-1.7473157823400001</v>
      </c>
      <c r="G65" s="2">
        <v>-1.2360451665200001</v>
      </c>
      <c r="H65" s="2">
        <v>-1.8341453218399999</v>
      </c>
      <c r="I65" s="2">
        <v>-1.3593306441999999</v>
      </c>
      <c r="J65" s="2">
        <v>-0.59436119872299997</v>
      </c>
      <c r="K65" s="2">
        <v>-1.0692438772199999</v>
      </c>
      <c r="L65" s="2">
        <v>-0.46043463454900002</v>
      </c>
      <c r="M65" s="2">
        <v>-0.17581097570900001</v>
      </c>
      <c r="N65" s="2">
        <v>-2.0087469366300001</v>
      </c>
      <c r="O65" s="2">
        <v>-1.22136792971</v>
      </c>
      <c r="P65" s="2">
        <v>-0.102075269692</v>
      </c>
      <c r="Q65" s="2">
        <v>-0.36880415908300002</v>
      </c>
      <c r="R65" s="2">
        <v>-9.3896080775999993E-2</v>
      </c>
      <c r="S65" s="2">
        <v>4.8764111954499999E-2</v>
      </c>
      <c r="T65" s="2">
        <v>-7.1772280965900007E-2</v>
      </c>
      <c r="U65" s="2">
        <v>-0.48558903198800002</v>
      </c>
      <c r="V65" s="2">
        <v>-0.54189377882900003</v>
      </c>
      <c r="W65" s="2">
        <v>4.57635606739E-3</v>
      </c>
      <c r="X65" s="2">
        <v>-0.46325332958999998</v>
      </c>
      <c r="Y65" s="2">
        <v>0.71950857310299998</v>
      </c>
      <c r="Z65" s="2">
        <v>0.54934257922600005</v>
      </c>
      <c r="AA65" s="2">
        <v>0.20733552962999999</v>
      </c>
      <c r="AB65" s="2" t="s">
        <v>57</v>
      </c>
      <c r="AC65" s="15" t="s">
        <v>57</v>
      </c>
      <c r="AD65" s="15" t="s">
        <v>552</v>
      </c>
    </row>
    <row r="66" spans="2:30" x14ac:dyDescent="0.2">
      <c r="B66" s="2" t="s">
        <v>58</v>
      </c>
      <c r="C66" s="2">
        <v>1.3712558072500001</v>
      </c>
      <c r="D66" s="2">
        <v>-4.3193453435700002</v>
      </c>
      <c r="E66" s="2">
        <v>-0.293040813402</v>
      </c>
      <c r="F66" s="2">
        <v>1.1315673046800001</v>
      </c>
      <c r="G66" s="2">
        <v>-0.170862207524</v>
      </c>
      <c r="H66" s="2">
        <v>0.47036208574799998</v>
      </c>
      <c r="I66" s="2">
        <v>-1.6973989687</v>
      </c>
      <c r="J66" s="2">
        <v>-2.85281398969</v>
      </c>
      <c r="K66" s="2">
        <v>-2.7374991064800001</v>
      </c>
      <c r="L66" s="2">
        <v>-4.6846560966500004</v>
      </c>
      <c r="M66" s="2">
        <v>-1.62449762701</v>
      </c>
      <c r="N66" s="2">
        <v>-3.0751473998800001</v>
      </c>
      <c r="O66" s="2">
        <v>-3.14678953011</v>
      </c>
      <c r="P66" s="2">
        <v>0.67031180977500004</v>
      </c>
      <c r="Q66" s="2">
        <v>0.287136871026</v>
      </c>
      <c r="R66" s="2">
        <v>0.13046539442499999</v>
      </c>
      <c r="S66" s="2">
        <v>-0.44590744664600002</v>
      </c>
      <c r="T66" s="2">
        <v>-0.49844539798100002</v>
      </c>
      <c r="U66" s="2">
        <v>-0.19918082496299999</v>
      </c>
      <c r="V66" s="2">
        <v>0.26144061504100002</v>
      </c>
      <c r="W66" s="2">
        <v>0.80501428964800004</v>
      </c>
      <c r="X66" s="2">
        <v>0.32076137817</v>
      </c>
      <c r="Y66" s="2">
        <v>0.47734813884900001</v>
      </c>
      <c r="Z66" s="2">
        <v>0.43366258951100001</v>
      </c>
      <c r="AA66" s="2">
        <v>-0.120084930639</v>
      </c>
      <c r="AB66" s="2" t="s">
        <v>58</v>
      </c>
      <c r="AC66" s="15" t="s">
        <v>58</v>
      </c>
      <c r="AD66" s="15" t="s">
        <v>528</v>
      </c>
    </row>
    <row r="67" spans="2:30" x14ac:dyDescent="0.2">
      <c r="B67" s="2" t="s">
        <v>59</v>
      </c>
      <c r="C67" s="2">
        <v>-1.20029865049</v>
      </c>
      <c r="D67" s="2">
        <v>-0.69959736404499995</v>
      </c>
      <c r="E67" s="2">
        <v>0.53926150892299995</v>
      </c>
      <c r="F67" s="2">
        <v>0.16999817102299999</v>
      </c>
      <c r="G67" s="2">
        <v>-0.33145004951500001</v>
      </c>
      <c r="H67" s="2">
        <v>-0.979225644442</v>
      </c>
      <c r="I67" s="2">
        <v>-1.0331102671700001</v>
      </c>
      <c r="J67" s="2">
        <v>0.30797870373800001</v>
      </c>
      <c r="K67" s="2">
        <v>-0.31969327418999999</v>
      </c>
      <c r="L67" s="2">
        <v>-1.1778867061</v>
      </c>
      <c r="M67" s="2">
        <v>-5.0144100172600004</v>
      </c>
      <c r="N67" s="2">
        <v>-2.6592829185400002</v>
      </c>
      <c r="O67" s="2">
        <v>-0.89828431763500005</v>
      </c>
      <c r="P67" s="2">
        <v>0.79903749556899994</v>
      </c>
      <c r="Q67" s="2">
        <v>0.75335090990499998</v>
      </c>
      <c r="R67" s="2">
        <v>0.174021754019</v>
      </c>
      <c r="S67" s="2">
        <v>0.159499160965</v>
      </c>
      <c r="T67" s="2">
        <v>0.436320589777</v>
      </c>
      <c r="U67" s="2">
        <v>0.39539966209499999</v>
      </c>
      <c r="V67" s="2">
        <v>6.43951545712E-2</v>
      </c>
      <c r="W67" s="2">
        <v>0.55609836662500001</v>
      </c>
      <c r="X67" s="2">
        <v>0.77933192690800002</v>
      </c>
      <c r="Y67" s="2">
        <v>0.30928403172699998</v>
      </c>
      <c r="Z67" s="2">
        <v>0.27606771728399998</v>
      </c>
      <c r="AA67" s="2">
        <v>7.5048000840400003E-2</v>
      </c>
      <c r="AB67" s="2" t="s">
        <v>59</v>
      </c>
      <c r="AC67" s="15" t="s">
        <v>59</v>
      </c>
      <c r="AD67" s="15" t="s">
        <v>174</v>
      </c>
    </row>
    <row r="68" spans="2:30" x14ac:dyDescent="0.2">
      <c r="B68" s="2" t="s">
        <v>60</v>
      </c>
      <c r="C68" s="2">
        <v>0.56057834209400004</v>
      </c>
      <c r="D68" s="2">
        <v>-0.37562765479400001</v>
      </c>
      <c r="E68" s="2">
        <v>0.13771538879799999</v>
      </c>
      <c r="F68" s="2">
        <v>-0.37448651539299999</v>
      </c>
      <c r="G68" s="2">
        <v>0.11032881849200001</v>
      </c>
      <c r="H68" s="2">
        <v>-0.92522897163600004</v>
      </c>
      <c r="I68" s="2">
        <v>-4.5096835866899996</v>
      </c>
      <c r="J68" s="2">
        <v>-0.19098126154100001</v>
      </c>
      <c r="K68" s="2">
        <v>0.121306296222</v>
      </c>
      <c r="L68" s="2">
        <v>0.16914789663499999</v>
      </c>
      <c r="M68" s="2">
        <v>-0.16389636825699999</v>
      </c>
      <c r="N68" s="2">
        <v>-0.28718714870099998</v>
      </c>
      <c r="O68" s="2">
        <v>-0.296352009739</v>
      </c>
      <c r="P68" s="2">
        <v>0.20008545149099999</v>
      </c>
      <c r="Q68" s="2">
        <v>-0.286031383252</v>
      </c>
      <c r="R68" s="2">
        <v>-3.6908340953000003E-2</v>
      </c>
      <c r="S68" s="2">
        <v>0.102310737643</v>
      </c>
      <c r="T68" s="2">
        <v>8.7168400237899998E-2</v>
      </c>
      <c r="U68" s="2">
        <v>0.24666803176400001</v>
      </c>
      <c r="V68" s="2">
        <v>-0.33624610839199998</v>
      </c>
      <c r="W68" s="2">
        <v>-0.32251088424699997</v>
      </c>
      <c r="X68" s="2">
        <v>7.8002512001299998E-2</v>
      </c>
      <c r="Y68" s="2">
        <v>0.172672729237</v>
      </c>
      <c r="Z68" s="2">
        <v>0.175653189111</v>
      </c>
      <c r="AA68" s="2">
        <v>0.41754650354799999</v>
      </c>
      <c r="AB68" s="2" t="s">
        <v>60</v>
      </c>
      <c r="AC68" s="15" t="s">
        <v>60</v>
      </c>
      <c r="AD68" s="15" t="s">
        <v>574</v>
      </c>
    </row>
    <row r="69" spans="2:30" x14ac:dyDescent="0.2">
      <c r="B69" s="2" t="s">
        <v>61</v>
      </c>
      <c r="C69" s="2">
        <v>0.54896430248399997</v>
      </c>
      <c r="D69" s="2">
        <v>-1.35283255256</v>
      </c>
      <c r="E69" s="2">
        <v>0.49232109633799997</v>
      </c>
      <c r="F69" s="2">
        <v>0.30205385982600003</v>
      </c>
      <c r="G69" s="2">
        <v>2.6767281556699999E-2</v>
      </c>
      <c r="H69" s="2">
        <v>-1.02561239454</v>
      </c>
      <c r="I69" s="2">
        <v>0.116048345329</v>
      </c>
      <c r="J69" s="2">
        <v>1.1393398883900001</v>
      </c>
      <c r="K69" s="2">
        <v>0.78553964515399999</v>
      </c>
      <c r="L69" s="2">
        <v>0.33000397786000002</v>
      </c>
      <c r="M69" s="2">
        <v>0.28882904728800002</v>
      </c>
      <c r="N69" s="2">
        <v>-7.8954000441300007E-2</v>
      </c>
      <c r="O69" s="2">
        <v>-0.31857694768099998</v>
      </c>
      <c r="P69" s="2">
        <v>0.77367858586600002</v>
      </c>
      <c r="Q69" s="2">
        <v>0.76046421974199996</v>
      </c>
      <c r="R69" s="2">
        <v>1.6678741147199999E-2</v>
      </c>
      <c r="S69" s="2">
        <v>0.58311110651599996</v>
      </c>
      <c r="T69" s="2">
        <v>0.38278685112600003</v>
      </c>
      <c r="U69" s="2">
        <v>0.28361268603799999</v>
      </c>
      <c r="V69" s="2">
        <v>-0.240023621164</v>
      </c>
      <c r="W69" s="2">
        <v>0.52215224331900001</v>
      </c>
      <c r="X69" s="2">
        <v>0.209885952736</v>
      </c>
      <c r="Y69" s="2">
        <v>0.54903108663800004</v>
      </c>
      <c r="Z69" s="2">
        <v>0.41721834842200001</v>
      </c>
      <c r="AA69" s="2">
        <v>0.32387147080500001</v>
      </c>
      <c r="AB69" s="2" t="s">
        <v>61</v>
      </c>
      <c r="AC69" s="15" t="s">
        <v>61</v>
      </c>
      <c r="AD69" s="15" t="s">
        <v>153</v>
      </c>
    </row>
    <row r="70" spans="2:30" x14ac:dyDescent="0.2">
      <c r="B70" s="2" t="s">
        <v>62</v>
      </c>
      <c r="C70" s="2">
        <v>-1.1498343256600001</v>
      </c>
      <c r="D70" s="2">
        <v>-1.82321571318</v>
      </c>
      <c r="E70" s="2">
        <v>-0.373521391481</v>
      </c>
      <c r="F70" s="2">
        <v>-1.58087664226</v>
      </c>
      <c r="G70" s="2">
        <v>6.8552235342900003E-2</v>
      </c>
      <c r="H70" s="2">
        <v>-1.91409631358</v>
      </c>
      <c r="I70" s="2">
        <v>-7.8765169465599998</v>
      </c>
      <c r="J70" s="2">
        <v>-0.33077637980000002</v>
      </c>
      <c r="K70" s="2">
        <v>-0.39989941685500002</v>
      </c>
      <c r="L70" s="2">
        <v>-0.48458788037700001</v>
      </c>
      <c r="M70" s="2">
        <v>-0.113739221207</v>
      </c>
      <c r="N70" s="2">
        <v>8.8784604193899996E-2</v>
      </c>
      <c r="O70" s="2">
        <v>-0.247071177309</v>
      </c>
      <c r="P70" s="2">
        <v>-0.28964592243800003</v>
      </c>
      <c r="Q70" s="2">
        <v>-0.100107043031</v>
      </c>
      <c r="R70" s="2">
        <v>-5.8098515703200002E-2</v>
      </c>
      <c r="S70" s="2">
        <v>0.18837978528400001</v>
      </c>
      <c r="T70" s="2">
        <v>0.41391091033400002</v>
      </c>
      <c r="U70" s="2">
        <v>0.42343592678600001</v>
      </c>
      <c r="V70" s="2">
        <v>-0.18620777268300001</v>
      </c>
      <c r="W70" s="2">
        <v>0.144033081151</v>
      </c>
      <c r="X70" s="2">
        <v>-9.1627735721799997E-2</v>
      </c>
      <c r="Y70" s="2">
        <v>0.127437922816</v>
      </c>
      <c r="Z70" s="2">
        <v>0.25955182247399999</v>
      </c>
      <c r="AA70" s="2">
        <v>0.460860005741</v>
      </c>
      <c r="AB70" s="2" t="s">
        <v>62</v>
      </c>
      <c r="AC70" s="15" t="s">
        <v>62</v>
      </c>
      <c r="AD70" s="15" t="s">
        <v>139</v>
      </c>
    </row>
    <row r="71" spans="2:30" x14ac:dyDescent="0.2">
      <c r="B71" s="2" t="s">
        <v>63</v>
      </c>
      <c r="C71" s="2">
        <v>0</v>
      </c>
      <c r="D71" s="2">
        <v>-0.50186542014799995</v>
      </c>
      <c r="E71" s="2">
        <v>0.199161483345</v>
      </c>
      <c r="F71" s="2">
        <v>-0.17708180962799999</v>
      </c>
      <c r="G71" s="2">
        <v>-0.74236583139500001</v>
      </c>
      <c r="H71" s="2">
        <v>-0.92190943944100001</v>
      </c>
      <c r="I71" s="2">
        <v>-0.140961862641</v>
      </c>
      <c r="J71" s="2">
        <v>-3.9049187642700003E-2</v>
      </c>
      <c r="K71" s="2">
        <v>2.22227139876E-2</v>
      </c>
      <c r="L71" s="2">
        <v>-1.6732787895799999E-2</v>
      </c>
      <c r="M71" s="2">
        <v>-2.30487270965E-2</v>
      </c>
      <c r="N71" s="2">
        <v>-4.0896954862599998E-2</v>
      </c>
      <c r="O71" s="2">
        <v>8.4468582432999997E-3</v>
      </c>
      <c r="P71" s="2">
        <v>-9.7749147912699993E-2</v>
      </c>
      <c r="Q71" s="2">
        <v>-8.6339017263699996E-2</v>
      </c>
      <c r="R71" s="2">
        <v>-9.9919440086799996E-2</v>
      </c>
      <c r="S71" s="2">
        <v>-0.149634873621</v>
      </c>
      <c r="T71" s="2">
        <v>-0.25683792201700001</v>
      </c>
      <c r="U71" s="2">
        <v>-5.1971310360400001E-2</v>
      </c>
      <c r="V71" s="2">
        <v>0.24300723152000001</v>
      </c>
      <c r="W71" s="2">
        <v>7.3607442206400003E-2</v>
      </c>
      <c r="X71" s="2">
        <v>-3.5024057573199999E-2</v>
      </c>
      <c r="Y71" s="2">
        <v>-0.126287773006</v>
      </c>
      <c r="Z71" s="2">
        <v>-0.17897290685200001</v>
      </c>
      <c r="AA71" s="2">
        <v>-0.35944628021399999</v>
      </c>
      <c r="AB71" s="2" t="s">
        <v>63</v>
      </c>
      <c r="AC71" s="15" t="s">
        <v>63</v>
      </c>
      <c r="AD71" s="15" t="s">
        <v>175</v>
      </c>
    </row>
    <row r="72" spans="2:30" x14ac:dyDescent="0.2">
      <c r="B72" s="2" t="s">
        <v>64</v>
      </c>
      <c r="C72" s="2">
        <v>0</v>
      </c>
      <c r="D72" s="2">
        <v>-1.7691575587499999</v>
      </c>
      <c r="E72" s="2">
        <v>0.27397806547699999</v>
      </c>
      <c r="F72" s="2">
        <v>0.84931855467200001</v>
      </c>
      <c r="G72" s="2">
        <v>0.36054496001399999</v>
      </c>
      <c r="H72" s="2">
        <v>0.86792450195299997</v>
      </c>
      <c r="I72" s="2">
        <v>0.204674992784</v>
      </c>
      <c r="J72" s="2">
        <v>-0.13217967759999999</v>
      </c>
      <c r="K72" s="2">
        <v>0.13635804709400001</v>
      </c>
      <c r="L72" s="2">
        <v>-0.24637113510700001</v>
      </c>
      <c r="M72" s="2">
        <v>5.6284092112099997E-2</v>
      </c>
      <c r="N72" s="2">
        <v>-8.4209660614300005E-2</v>
      </c>
      <c r="O72" s="2">
        <v>-0.113959164907</v>
      </c>
      <c r="P72" s="2">
        <v>-0.15460270189100001</v>
      </c>
      <c r="Q72" s="2">
        <v>0.20739524287</v>
      </c>
      <c r="R72" s="2">
        <v>-0.225564213732</v>
      </c>
      <c r="S72" s="2">
        <v>0.14986685860400001</v>
      </c>
      <c r="T72" s="2">
        <v>0.183630183324</v>
      </c>
      <c r="U72" s="2">
        <v>0.51892348181199999</v>
      </c>
      <c r="V72" s="2">
        <v>0.23712425357</v>
      </c>
      <c r="W72" s="2">
        <v>-0.136475706916</v>
      </c>
      <c r="X72" s="2">
        <v>-1.3210897326700001E-3</v>
      </c>
      <c r="Y72" s="2">
        <v>0.40500206090300001</v>
      </c>
      <c r="Z72" s="2">
        <v>8.0547522760099993E-2</v>
      </c>
      <c r="AA72" s="2">
        <v>0.122275493838</v>
      </c>
      <c r="AB72" s="2" t="s">
        <v>64</v>
      </c>
      <c r="AC72" s="15" t="s">
        <v>64</v>
      </c>
      <c r="AD72" s="15" t="s">
        <v>161</v>
      </c>
    </row>
    <row r="73" spans="2:30" x14ac:dyDescent="0.2">
      <c r="B73" s="2" t="s">
        <v>65</v>
      </c>
      <c r="C73" s="2">
        <v>-3.0539589833899998</v>
      </c>
      <c r="D73" s="2">
        <v>-1.5753123306900001</v>
      </c>
      <c r="E73" s="2">
        <v>0.260039930925</v>
      </c>
      <c r="F73" s="2">
        <v>6.9580821204100002E-2</v>
      </c>
      <c r="G73" s="2">
        <v>-0.191228581255</v>
      </c>
      <c r="H73" s="2">
        <v>-0.49470170297499999</v>
      </c>
      <c r="I73" s="2">
        <v>-0.63675711593899997</v>
      </c>
      <c r="J73" s="2">
        <v>0.18800904984399999</v>
      </c>
      <c r="K73" s="2">
        <v>0.10436977991599999</v>
      </c>
      <c r="L73" s="2">
        <v>9.1158033384299994E-2</v>
      </c>
      <c r="M73" s="2">
        <v>-0.29232778555099997</v>
      </c>
      <c r="N73" s="2">
        <v>-4.7206304734399997E-2</v>
      </c>
      <c r="O73" s="2">
        <v>0.16943492230500001</v>
      </c>
      <c r="P73" s="2">
        <v>8.0120908224699999E-2</v>
      </c>
      <c r="Q73" s="2">
        <v>0.17715383183700001</v>
      </c>
      <c r="R73" s="2">
        <v>-2.0229668264100002E-2</v>
      </c>
      <c r="S73" s="2">
        <v>1.74878699446E-3</v>
      </c>
      <c r="T73" s="2">
        <v>-0.27723121657499999</v>
      </c>
      <c r="U73" s="2">
        <v>-0.15088415236700001</v>
      </c>
      <c r="V73" s="2">
        <v>-0.219486690161</v>
      </c>
      <c r="W73" s="2">
        <v>-0.56542381783200002</v>
      </c>
      <c r="X73" s="2">
        <v>-0.20824193299300001</v>
      </c>
      <c r="Y73" s="2">
        <v>-1.4336681817100001</v>
      </c>
      <c r="Z73" s="2">
        <v>-0.42373097322300002</v>
      </c>
      <c r="AA73" s="2">
        <v>-0.17934426342199999</v>
      </c>
      <c r="AB73" s="2" t="s">
        <v>65</v>
      </c>
      <c r="AC73" s="15" t="s">
        <v>65</v>
      </c>
      <c r="AD73" s="15" t="s">
        <v>140</v>
      </c>
    </row>
    <row r="74" spans="2:30" x14ac:dyDescent="0.2">
      <c r="B74" s="2" t="s">
        <v>66</v>
      </c>
      <c r="C74" s="2">
        <v>0.444078427311</v>
      </c>
      <c r="D74" s="2">
        <v>-0.63854354092599996</v>
      </c>
      <c r="E74" s="2">
        <v>5.1075876696100003E-2</v>
      </c>
      <c r="F74" s="2">
        <v>0.26372301318300001</v>
      </c>
      <c r="G74" s="2">
        <v>0.74910966539699997</v>
      </c>
      <c r="H74" s="2">
        <v>5.4846002941199998E-2</v>
      </c>
      <c r="I74" s="2">
        <v>-0.57914649496899995</v>
      </c>
      <c r="J74" s="2">
        <v>0.16612667227899999</v>
      </c>
      <c r="K74" s="2">
        <v>0.311533010778</v>
      </c>
      <c r="L74" s="2">
        <v>-7.6825923316499997E-2</v>
      </c>
      <c r="M74" s="2">
        <v>0.27549061955199999</v>
      </c>
      <c r="N74" s="2">
        <v>8.0892954546600004E-3</v>
      </c>
      <c r="O74" s="2">
        <v>-3.6076058697000001E-2</v>
      </c>
      <c r="P74" s="2">
        <v>0.36748064658599999</v>
      </c>
      <c r="Q74" s="2">
        <v>5.2437090292399999E-2</v>
      </c>
      <c r="R74" s="2">
        <v>6.7225304266699995E-2</v>
      </c>
      <c r="S74" s="2">
        <v>-0.197990490741</v>
      </c>
      <c r="T74" s="2">
        <v>-1.1601621223299999E-2</v>
      </c>
      <c r="U74" s="2">
        <v>-7.1188029155500002E-2</v>
      </c>
      <c r="V74" s="2">
        <v>0.115451214251</v>
      </c>
      <c r="W74" s="2">
        <v>0.50436770654100005</v>
      </c>
      <c r="X74" s="2">
        <v>0.28789274037899998</v>
      </c>
      <c r="Y74" s="2">
        <v>4.1133497265399999E-2</v>
      </c>
      <c r="Z74" s="2">
        <v>-4.6448246932800002E-2</v>
      </c>
      <c r="AA74" s="2">
        <v>0.14639006930199999</v>
      </c>
      <c r="AB74" s="2" t="s">
        <v>66</v>
      </c>
      <c r="AC74" s="15" t="s">
        <v>66</v>
      </c>
      <c r="AD74" s="15" t="s">
        <v>164</v>
      </c>
    </row>
    <row r="75" spans="2:30" x14ac:dyDescent="0.2">
      <c r="B75" s="2" t="s">
        <v>67</v>
      </c>
      <c r="C75" s="2">
        <v>0</v>
      </c>
      <c r="D75" s="2">
        <v>-1.6684695708899999</v>
      </c>
      <c r="E75" s="2">
        <v>-7.7226120340300006E-2</v>
      </c>
      <c r="F75" s="2">
        <v>-1.4860392419299999</v>
      </c>
      <c r="G75" s="2">
        <v>-1.32413456701</v>
      </c>
      <c r="H75" s="2">
        <v>-2.8818456138299999</v>
      </c>
      <c r="I75" s="2">
        <v>-0.26324682705500002</v>
      </c>
      <c r="J75" s="2">
        <v>-0.50915313809200002</v>
      </c>
      <c r="K75" s="2">
        <v>-0.29952133305099998</v>
      </c>
      <c r="L75" s="2">
        <v>-0.31635777491</v>
      </c>
      <c r="M75" s="2">
        <v>-1.0020427014</v>
      </c>
      <c r="N75" s="2">
        <v>-0.99848862162100005</v>
      </c>
      <c r="O75" s="2">
        <v>-0.54552239000400005</v>
      </c>
      <c r="P75" s="2">
        <v>0.14024922872100001</v>
      </c>
      <c r="Q75" s="2">
        <v>-2.49605717823E-2</v>
      </c>
      <c r="R75" s="2">
        <v>-4.9750147071599998E-2</v>
      </c>
      <c r="S75" s="2">
        <v>0.312719403126</v>
      </c>
      <c r="T75" s="2">
        <v>-0.53001369513499996</v>
      </c>
      <c r="U75" s="2">
        <v>-0.61946453833299997</v>
      </c>
      <c r="V75" s="2">
        <v>-0.96603480114399998</v>
      </c>
      <c r="W75" s="2">
        <v>-0.13699051989200001</v>
      </c>
      <c r="X75" s="2">
        <v>-1.3156923432400001</v>
      </c>
      <c r="Y75" s="2">
        <v>8.7945710920100006E-2</v>
      </c>
      <c r="Z75" s="2">
        <v>-0.27750815668399997</v>
      </c>
      <c r="AA75" s="2">
        <v>-0.15896424523</v>
      </c>
      <c r="AB75" s="2" t="s">
        <v>67</v>
      </c>
      <c r="AC75" s="15" t="s">
        <v>67</v>
      </c>
      <c r="AD75" s="15" t="s">
        <v>575</v>
      </c>
    </row>
    <row r="76" spans="2:30" x14ac:dyDescent="0.2">
      <c r="B76" s="2" t="s">
        <v>68</v>
      </c>
      <c r="C76" s="2">
        <v>-0.25033144481699998</v>
      </c>
      <c r="D76" s="2">
        <v>-2.76938412834</v>
      </c>
      <c r="E76" s="2">
        <v>-7.9901610053800004E-2</v>
      </c>
      <c r="F76" s="2">
        <v>-2.32767845995</v>
      </c>
      <c r="G76" s="2">
        <v>-0.135251211481</v>
      </c>
      <c r="H76" s="2">
        <v>-1.98712160496</v>
      </c>
      <c r="I76" s="2">
        <v>2.5711604746999999E-2</v>
      </c>
      <c r="J76" s="2">
        <v>-0.25672982898000002</v>
      </c>
      <c r="K76" s="2">
        <v>-0.263869057312</v>
      </c>
      <c r="L76" s="2">
        <v>-0.53209981794799999</v>
      </c>
      <c r="M76" s="2">
        <v>-5.4833379703599999E-2</v>
      </c>
      <c r="N76" s="2">
        <v>-0.14605228180800001</v>
      </c>
      <c r="O76" s="2">
        <v>-0.32552129163100002</v>
      </c>
      <c r="P76" s="2">
        <v>-0.27996647156799997</v>
      </c>
      <c r="Q76" s="2">
        <v>-8.7077905396899996E-2</v>
      </c>
      <c r="R76" s="2">
        <v>-0.11819160211599999</v>
      </c>
      <c r="S76" s="2">
        <v>-7.2779462077999998E-2</v>
      </c>
      <c r="T76" s="2">
        <v>1.7783003113699999E-2</v>
      </c>
      <c r="U76" s="2">
        <v>-6.4417283846100001E-2</v>
      </c>
      <c r="V76" s="2">
        <v>-0.26209545187099997</v>
      </c>
      <c r="W76" s="2">
        <v>-3.4173971341499999E-2</v>
      </c>
      <c r="X76" s="2">
        <v>8.5114549230500006E-2</v>
      </c>
      <c r="Y76" s="2">
        <v>8.7742344752800003E-2</v>
      </c>
      <c r="Z76" s="2">
        <v>4.6590884683499999E-2</v>
      </c>
      <c r="AA76" s="2">
        <v>9.7725597022499996E-3</v>
      </c>
      <c r="AB76" s="2" t="s">
        <v>68</v>
      </c>
      <c r="AC76" s="15" t="s">
        <v>68</v>
      </c>
      <c r="AD76" s="15" t="s">
        <v>162</v>
      </c>
    </row>
    <row r="77" spans="2:30" x14ac:dyDescent="0.2">
      <c r="B77" s="2" t="s">
        <v>69</v>
      </c>
      <c r="C77" s="2">
        <v>-2.0335675369900001</v>
      </c>
      <c r="D77" s="2">
        <v>-0.36674661084400001</v>
      </c>
      <c r="E77" s="2">
        <v>0.52351351936699997</v>
      </c>
      <c r="F77" s="2">
        <v>0.72517029332500005</v>
      </c>
      <c r="G77" s="2">
        <v>-0.38539486528200001</v>
      </c>
      <c r="H77" s="2">
        <v>-8.9085733183900007E-2</v>
      </c>
      <c r="I77" s="2">
        <v>-0.12445329885</v>
      </c>
      <c r="J77" s="2">
        <v>0.39849197851700002</v>
      </c>
      <c r="K77" s="2">
        <v>0.318908163498</v>
      </c>
      <c r="L77" s="2">
        <v>-0.28534232896900003</v>
      </c>
      <c r="M77" s="2">
        <v>0.19832354238899999</v>
      </c>
      <c r="N77" s="2">
        <v>2.5280853527599998E-3</v>
      </c>
      <c r="O77" s="2">
        <v>-0.34998251767600003</v>
      </c>
      <c r="P77" s="2">
        <v>0.499107702815</v>
      </c>
      <c r="Q77" s="2">
        <v>0.60213264051500004</v>
      </c>
      <c r="R77" s="2">
        <v>0.100289469412</v>
      </c>
      <c r="S77" s="2">
        <v>-3.9941252847299998E-2</v>
      </c>
      <c r="T77" s="2">
        <v>0.12813493392299999</v>
      </c>
      <c r="U77" s="2">
        <v>-6.9805583888100001E-2</v>
      </c>
      <c r="V77" s="2">
        <v>0.471443993088</v>
      </c>
      <c r="W77" s="2">
        <v>0.59899963576100002</v>
      </c>
      <c r="X77" s="2">
        <v>0.372396599552</v>
      </c>
      <c r="Y77" s="2">
        <v>0.64008378763899998</v>
      </c>
      <c r="Z77" s="2">
        <v>0.26045814346500001</v>
      </c>
      <c r="AA77" s="2">
        <v>0.181198665471</v>
      </c>
      <c r="AB77" s="2" t="s">
        <v>69</v>
      </c>
      <c r="AC77" s="15" t="s">
        <v>69</v>
      </c>
      <c r="AD77" s="15" t="s">
        <v>576</v>
      </c>
    </row>
    <row r="78" spans="2:30" x14ac:dyDescent="0.2">
      <c r="B78" s="2" t="s">
        <v>70</v>
      </c>
      <c r="C78" s="2">
        <v>-1.8092104786400001</v>
      </c>
      <c r="D78" s="2">
        <v>-5.3347594447000004</v>
      </c>
      <c r="E78" s="2">
        <v>-0.47899350960600001</v>
      </c>
      <c r="F78" s="2">
        <v>-2.75301559099</v>
      </c>
      <c r="G78" s="2">
        <v>-0.91402327946200002</v>
      </c>
      <c r="H78" s="2">
        <v>-2.0046757906199999</v>
      </c>
      <c r="I78" s="2">
        <v>5.1640861578500001E-2</v>
      </c>
      <c r="J78" s="2">
        <v>-0.59416823386100004</v>
      </c>
      <c r="K78" s="2">
        <v>-0.65625620949100005</v>
      </c>
      <c r="L78" s="2">
        <v>-0.61960864352900002</v>
      </c>
      <c r="M78" s="2">
        <v>0.27671993403099998</v>
      </c>
      <c r="N78" s="2">
        <v>-0.13933552343200001</v>
      </c>
      <c r="O78" s="2">
        <v>-8.8770590033500005E-2</v>
      </c>
      <c r="P78" s="2">
        <v>-0.59477020865300001</v>
      </c>
      <c r="Q78" s="2">
        <v>-0.39202869276399999</v>
      </c>
      <c r="R78" s="2">
        <v>-0.20384372549499999</v>
      </c>
      <c r="S78" s="2">
        <v>-0.22903618344400001</v>
      </c>
      <c r="T78" s="2">
        <v>-8.4992633827499997E-2</v>
      </c>
      <c r="U78" s="2">
        <v>-0.50407480488</v>
      </c>
      <c r="V78" s="2">
        <v>-0.40815693571299999</v>
      </c>
      <c r="W78" s="2">
        <v>-0.61098687604299995</v>
      </c>
      <c r="X78" s="2">
        <v>-8.6586358223300006E-2</v>
      </c>
      <c r="Y78" s="2">
        <v>-1.3840738296299999</v>
      </c>
      <c r="Z78" s="2">
        <v>-0.30249845665699998</v>
      </c>
      <c r="AA78" s="2">
        <v>-0.153478041614</v>
      </c>
      <c r="AB78" s="2" t="s">
        <v>70</v>
      </c>
      <c r="AC78" s="15" t="s">
        <v>70</v>
      </c>
      <c r="AD78" s="15" t="s">
        <v>151</v>
      </c>
    </row>
    <row r="79" spans="2:30" x14ac:dyDescent="0.2">
      <c r="B79" s="2" t="s">
        <v>71</v>
      </c>
      <c r="C79" s="2">
        <v>-2.46062358547</v>
      </c>
      <c r="D79" s="2">
        <v>-1.22896507899</v>
      </c>
      <c r="E79" s="2">
        <v>-0.537495851902</v>
      </c>
      <c r="F79" s="2">
        <v>-1.5490139244100001</v>
      </c>
      <c r="G79" s="2">
        <v>-6.0089602478100003E-2</v>
      </c>
      <c r="H79" s="2">
        <v>-2.1281475089800002</v>
      </c>
      <c r="I79" s="2">
        <v>-8.2083594586200001E-2</v>
      </c>
      <c r="J79" s="2">
        <v>-0.22454959964400001</v>
      </c>
      <c r="K79" s="2">
        <v>5.5062783285399999E-2</v>
      </c>
      <c r="L79" s="2">
        <v>8.9403213539099996E-2</v>
      </c>
      <c r="M79" s="2">
        <v>-8.5982904200000002E-2</v>
      </c>
      <c r="N79" s="2">
        <v>-1.25535697926E-2</v>
      </c>
      <c r="O79" s="2">
        <v>0.21742340559600001</v>
      </c>
      <c r="P79" s="2">
        <v>-0.23356553493099999</v>
      </c>
      <c r="Q79" s="2">
        <v>-7.5454620156599997E-2</v>
      </c>
      <c r="R79" s="2">
        <v>-3.4107234939299999E-2</v>
      </c>
      <c r="S79" s="2">
        <v>0.20042495151699999</v>
      </c>
      <c r="T79" s="2">
        <v>0.121203603937</v>
      </c>
      <c r="U79" s="2">
        <v>-8.2999173373699997E-2</v>
      </c>
      <c r="V79" s="2">
        <v>-0.48410140628999998</v>
      </c>
      <c r="W79" s="2">
        <v>-0.42991528104100002</v>
      </c>
      <c r="X79" s="2">
        <v>-0.23701814138499999</v>
      </c>
      <c r="Y79" s="2">
        <v>6.2563575409799996E-2</v>
      </c>
      <c r="Z79" s="2">
        <v>-0.13476195774899999</v>
      </c>
      <c r="AA79" s="2">
        <v>-9.4420818288599995E-2</v>
      </c>
      <c r="AB79" s="2" t="s">
        <v>71</v>
      </c>
      <c r="AC79" s="15" t="s">
        <v>71</v>
      </c>
      <c r="AD79" s="15" t="s">
        <v>165</v>
      </c>
    </row>
    <row r="80" spans="2:30" x14ac:dyDescent="0.2">
      <c r="B80" s="2" t="s">
        <v>72</v>
      </c>
      <c r="C80" s="2">
        <v>-6.47248777146</v>
      </c>
      <c r="D80" s="2">
        <v>-2.9267901530499998</v>
      </c>
      <c r="E80" s="2">
        <v>3.6471556667300002E-2</v>
      </c>
      <c r="F80" s="2">
        <v>0.18800190723400001</v>
      </c>
      <c r="G80" s="2">
        <v>0.50672877021200002</v>
      </c>
      <c r="H80" s="2">
        <v>0.10696654470899999</v>
      </c>
      <c r="I80" s="2">
        <v>-0.47832965223000001</v>
      </c>
      <c r="J80" s="2">
        <v>0.26930797308900001</v>
      </c>
      <c r="K80" s="2">
        <v>-0.146220740849</v>
      </c>
      <c r="L80" s="2">
        <v>-0.16774383119700001</v>
      </c>
      <c r="M80" s="2">
        <v>0.150441777444</v>
      </c>
      <c r="N80" s="2">
        <v>0.36430628006499999</v>
      </c>
      <c r="O80" s="2">
        <v>0.187467961786</v>
      </c>
      <c r="P80" s="2">
        <v>0.21469957235600001</v>
      </c>
      <c r="Q80" s="2">
        <v>0.47219699401800003</v>
      </c>
      <c r="R80" s="2">
        <v>-0.217747331372</v>
      </c>
      <c r="S80" s="2">
        <v>0.41270921342599998</v>
      </c>
      <c r="T80" s="2">
        <v>0.78203539477200001</v>
      </c>
      <c r="U80" s="2">
        <v>0.260683629917</v>
      </c>
      <c r="V80" s="2">
        <v>0.50925176370199998</v>
      </c>
      <c r="W80" s="2">
        <v>0.54531342407000005</v>
      </c>
      <c r="X80" s="2">
        <v>0.150335230801</v>
      </c>
      <c r="Y80" s="2">
        <v>0.80825890197399997</v>
      </c>
      <c r="Z80" s="2">
        <v>0.65506878201800001</v>
      </c>
      <c r="AA80" s="2">
        <v>0.22078906565</v>
      </c>
      <c r="AB80" s="2" t="s">
        <v>72</v>
      </c>
      <c r="AC80" s="15" t="s">
        <v>72</v>
      </c>
      <c r="AD80" s="15" t="s">
        <v>176</v>
      </c>
    </row>
    <row r="81" spans="2:30" x14ac:dyDescent="0.2">
      <c r="B81" s="2" t="s">
        <v>73</v>
      </c>
      <c r="C81" s="2">
        <v>-2.6633532716600001</v>
      </c>
      <c r="D81" s="2">
        <v>-3.5622424242199999</v>
      </c>
      <c r="E81" s="2">
        <v>-0.126341036042</v>
      </c>
      <c r="F81" s="2">
        <v>-1.0222866068800001</v>
      </c>
      <c r="G81" s="2">
        <v>-0.52353127410900002</v>
      </c>
      <c r="H81" s="2">
        <v>-3.7644057916799998</v>
      </c>
      <c r="I81" s="2">
        <v>-0.45644776019799999</v>
      </c>
      <c r="J81" s="2">
        <v>-0.56972949103899995</v>
      </c>
      <c r="K81" s="2">
        <v>-3.4649398375700001E-3</v>
      </c>
      <c r="L81" s="2">
        <v>-0.115753159927</v>
      </c>
      <c r="M81" s="2">
        <v>0.141976345921</v>
      </c>
      <c r="N81" s="2">
        <v>-0.55095046464700004</v>
      </c>
      <c r="O81" s="2">
        <v>-0.67061285021700001</v>
      </c>
      <c r="P81" s="2">
        <v>1.6761678691099999E-2</v>
      </c>
      <c r="Q81" s="2">
        <v>0.231217228252</v>
      </c>
      <c r="R81" s="2">
        <v>-0.44442801098000001</v>
      </c>
      <c r="S81" s="2">
        <v>0.69665673804899997</v>
      </c>
      <c r="T81" s="2">
        <v>6.5129213603500005E-2</v>
      </c>
      <c r="U81" s="2">
        <v>0.27496698425100002</v>
      </c>
      <c r="V81" s="2">
        <v>-1.2125431685800001</v>
      </c>
      <c r="W81" s="2">
        <v>-0.12789355616199999</v>
      </c>
      <c r="X81" s="2">
        <v>-5.2112660560200003E-2</v>
      </c>
      <c r="Y81" s="2">
        <v>9.79330616953E-2</v>
      </c>
      <c r="Z81" s="2">
        <v>-7.9394766284700005E-2</v>
      </c>
      <c r="AA81" s="2">
        <v>9.05846098297E-2</v>
      </c>
      <c r="AB81" s="2" t="s">
        <v>73</v>
      </c>
      <c r="AC81" s="15" t="s">
        <v>73</v>
      </c>
      <c r="AD81" s="15" t="s">
        <v>577</v>
      </c>
    </row>
    <row r="82" spans="2:30" x14ac:dyDescent="0.2">
      <c r="B82" s="2" t="s">
        <v>74</v>
      </c>
      <c r="C82" s="2">
        <v>0</v>
      </c>
      <c r="D82" s="2">
        <v>-5.2434466910299999</v>
      </c>
      <c r="E82" s="2">
        <v>-0.26620865362899998</v>
      </c>
      <c r="F82" s="2">
        <v>-0.434545658168</v>
      </c>
      <c r="G82" s="2">
        <v>0.38681928333900001</v>
      </c>
      <c r="H82" s="2">
        <v>0.43850964182699997</v>
      </c>
      <c r="I82" s="2">
        <v>0.36983960998100002</v>
      </c>
      <c r="J82" s="2">
        <v>1.05306674922E-2</v>
      </c>
      <c r="K82" s="2">
        <v>0.39105863634400001</v>
      </c>
      <c r="L82" s="2">
        <v>-2.6283488089900001E-2</v>
      </c>
      <c r="M82" s="2">
        <v>-0.23928288704</v>
      </c>
      <c r="N82" s="2">
        <v>0.42935125185099998</v>
      </c>
      <c r="O82" s="2">
        <v>0.66772764487199998</v>
      </c>
      <c r="P82" s="2">
        <v>-0.14438990933500001</v>
      </c>
      <c r="Q82" s="2">
        <v>-0.25618859504399999</v>
      </c>
      <c r="R82" s="2">
        <v>-0.123673794516</v>
      </c>
      <c r="S82" s="2">
        <v>-1.3456878450800001</v>
      </c>
      <c r="T82" s="2">
        <v>0.20499809465800001</v>
      </c>
      <c r="U82" s="2">
        <v>-0.21929171785900001</v>
      </c>
      <c r="V82" s="2">
        <v>-0.28103841615899999</v>
      </c>
      <c r="W82" s="2">
        <v>-0.11547721742</v>
      </c>
      <c r="X82" s="2">
        <v>0.45220729187000003</v>
      </c>
      <c r="Y82" s="2">
        <v>-0.33967731288000003</v>
      </c>
      <c r="Z82" s="2">
        <v>-0.300499364331</v>
      </c>
      <c r="AA82" s="2">
        <v>0.59735148281100003</v>
      </c>
      <c r="AB82" s="2" t="s">
        <v>74</v>
      </c>
      <c r="AC82" s="15" t="s">
        <v>74</v>
      </c>
      <c r="AD82" s="15" t="s">
        <v>578</v>
      </c>
    </row>
    <row r="83" spans="2:30" x14ac:dyDescent="0.2">
      <c r="B83" s="2" t="s">
        <v>75</v>
      </c>
      <c r="C83" s="2">
        <v>-0.268887132079</v>
      </c>
      <c r="D83" s="2">
        <v>0</v>
      </c>
      <c r="E83" s="2">
        <v>0.94663677440000005</v>
      </c>
      <c r="F83" s="2">
        <v>1.2610180602300001</v>
      </c>
      <c r="G83" s="2">
        <v>0.19576213783599999</v>
      </c>
      <c r="H83" s="2">
        <v>0.304361947227</v>
      </c>
      <c r="I83" s="2">
        <v>0</v>
      </c>
      <c r="J83" s="2">
        <v>0.80778693135599999</v>
      </c>
      <c r="K83" s="2">
        <v>0.34364035084900002</v>
      </c>
      <c r="L83" s="2">
        <v>-0.39786916846199999</v>
      </c>
      <c r="M83" s="2">
        <v>0.503009203264</v>
      </c>
      <c r="N83" s="2">
        <v>0.67648059921199999</v>
      </c>
      <c r="O83" s="2">
        <v>0.55860826608299996</v>
      </c>
      <c r="P83" s="2">
        <v>0.14654866335300001</v>
      </c>
      <c r="Q83" s="2">
        <v>-0.12124569788099999</v>
      </c>
      <c r="R83" s="2">
        <v>-0.63379571241199995</v>
      </c>
      <c r="S83" s="2">
        <v>-2.3292523847300002</v>
      </c>
      <c r="T83" s="2">
        <v>-0.84139581743500003</v>
      </c>
      <c r="U83" s="2">
        <v>-0.62394313928300005</v>
      </c>
      <c r="V83" s="2">
        <v>0.91584362085500004</v>
      </c>
      <c r="W83" s="2">
        <v>1.0369431955099999</v>
      </c>
      <c r="X83" s="2">
        <v>0.28454889739900002</v>
      </c>
      <c r="Y83" s="2">
        <v>0.68829346555299997</v>
      </c>
      <c r="Z83" s="2">
        <v>0.36217020281399998</v>
      </c>
      <c r="AA83" s="2">
        <v>0.72030902334400004</v>
      </c>
      <c r="AB83" s="2" t="s">
        <v>75</v>
      </c>
      <c r="AC83" s="15" t="s">
        <v>75</v>
      </c>
      <c r="AD83" s="15" t="s">
        <v>143</v>
      </c>
    </row>
    <row r="85" spans="2:30" x14ac:dyDescent="0.2">
      <c r="B85" s="3" t="s">
        <v>680</v>
      </c>
      <c r="C85" s="2">
        <v>-2.3159999999999998</v>
      </c>
      <c r="D85" s="2">
        <v>-5.5149999999999997</v>
      </c>
      <c r="E85" s="2">
        <v>-0.61699999999999999</v>
      </c>
      <c r="F85" s="2">
        <v>-2.3039999999999998</v>
      </c>
      <c r="G85" s="2">
        <v>-0.191</v>
      </c>
      <c r="H85" s="2">
        <v>-4.468</v>
      </c>
      <c r="I85" s="2">
        <v>0.30299999999999999</v>
      </c>
      <c r="J85" s="2">
        <v>3.5000000000000003E-2</v>
      </c>
      <c r="K85" s="2">
        <v>-0.36799999999999999</v>
      </c>
      <c r="L85" s="2">
        <v>0.245</v>
      </c>
      <c r="M85" s="2">
        <v>-8.9999999999999993E-3</v>
      </c>
      <c r="N85" s="2">
        <v>-0.60699999999999998</v>
      </c>
      <c r="O85" s="2">
        <v>-0.436</v>
      </c>
      <c r="P85" s="2">
        <v>-2.5000000000000001E-2</v>
      </c>
      <c r="Q85" s="2">
        <v>-0.63400000000000001</v>
      </c>
      <c r="R85" s="2">
        <v>-9.7000000000000003E-2</v>
      </c>
      <c r="S85" s="2">
        <v>0.159</v>
      </c>
      <c r="T85" s="2">
        <v>-0.247</v>
      </c>
      <c r="U85" s="2">
        <v>-0.20200000000000001</v>
      </c>
      <c r="V85" s="2">
        <v>-1.349</v>
      </c>
      <c r="W85" s="2">
        <v>0.48699999999999999</v>
      </c>
      <c r="X85" s="2">
        <v>-0.192</v>
      </c>
      <c r="Y85" s="2">
        <v>-0.126</v>
      </c>
      <c r="Z85" s="2">
        <v>-7.8E-2</v>
      </c>
      <c r="AA85" s="2">
        <v>-0.14799999999999999</v>
      </c>
      <c r="AB85" s="2" t="s">
        <v>676</v>
      </c>
      <c r="AC85" s="15" t="s">
        <v>678</v>
      </c>
    </row>
    <row r="86" spans="2:30" x14ac:dyDescent="0.2">
      <c r="B86" s="3" t="s">
        <v>681</v>
      </c>
      <c r="C86" s="2">
        <v>0</v>
      </c>
      <c r="D86" s="2">
        <v>-3.1459999999999999</v>
      </c>
      <c r="E86" s="2">
        <v>0.18</v>
      </c>
      <c r="F86" s="2">
        <v>0.746</v>
      </c>
      <c r="G86" s="2">
        <v>-0.17299999999999999</v>
      </c>
      <c r="H86" s="2">
        <v>0.64100000000000001</v>
      </c>
      <c r="I86" s="2">
        <v>-3.9E-2</v>
      </c>
      <c r="J86" s="2">
        <v>0.185</v>
      </c>
      <c r="K86" s="2">
        <v>-0.27500000000000002</v>
      </c>
      <c r="L86" s="2">
        <v>8.5999999999999993E-2</v>
      </c>
      <c r="M86" s="2">
        <v>-3.1E-2</v>
      </c>
      <c r="N86" s="2">
        <v>1.4999999999999999E-2</v>
      </c>
      <c r="O86" s="2">
        <v>8.9999999999999993E-3</v>
      </c>
      <c r="P86" s="2">
        <v>0.57999999999999996</v>
      </c>
      <c r="Q86" s="2">
        <v>0.26600000000000001</v>
      </c>
      <c r="R86" s="2">
        <v>0.42699999999999999</v>
      </c>
      <c r="S86" s="2">
        <v>0.183</v>
      </c>
      <c r="T86" s="2">
        <v>-0.109</v>
      </c>
      <c r="U86" s="2">
        <v>0.01</v>
      </c>
      <c r="V86" s="2">
        <v>-0.104</v>
      </c>
      <c r="W86" s="2">
        <v>-7.3999999999999996E-2</v>
      </c>
      <c r="X86" s="2">
        <v>0.154</v>
      </c>
      <c r="Y86" s="2">
        <v>-0.124</v>
      </c>
      <c r="Z86" s="2">
        <v>-8.4000000000000005E-2</v>
      </c>
      <c r="AA86" s="2">
        <v>-0.23899999999999999</v>
      </c>
      <c r="AB86" s="2" t="s">
        <v>677</v>
      </c>
      <c r="AC86" s="15" t="s">
        <v>679</v>
      </c>
    </row>
    <row r="89" spans="2:30" x14ac:dyDescent="0.2">
      <c r="B89" t="s">
        <v>682</v>
      </c>
    </row>
  </sheetData>
  <mergeCells count="4">
    <mergeCell ref="C6:H6"/>
    <mergeCell ref="I6:O6"/>
    <mergeCell ref="P6:U6"/>
    <mergeCell ref="V6:AA6"/>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27F0B-6B22-0147-BC00-AD3357D30157}">
  <dimension ref="A1:R102"/>
  <sheetViews>
    <sheetView zoomScaleNormal="82" workbookViewId="0"/>
  </sheetViews>
  <sheetFormatPr baseColWidth="10" defaultRowHeight="16" x14ac:dyDescent="0.2"/>
  <cols>
    <col min="1" max="1" width="49.1640625" customWidth="1"/>
    <col min="2" max="2" width="30.33203125" customWidth="1"/>
    <col min="3" max="3" width="32.83203125" customWidth="1"/>
    <col min="4" max="4" width="29.33203125" customWidth="1"/>
    <col min="5" max="5" width="57.33203125" customWidth="1"/>
    <col min="6" max="6" width="20.83203125" customWidth="1"/>
    <col min="7" max="7" width="23.6640625" customWidth="1"/>
    <col min="8" max="8" width="36.5" customWidth="1"/>
    <col min="9" max="9" width="26.33203125" customWidth="1"/>
    <col min="10" max="10" width="25.6640625" customWidth="1"/>
    <col min="11" max="11" width="78" customWidth="1"/>
    <col min="12" max="12" width="50.33203125" customWidth="1"/>
    <col min="13" max="13" width="21.83203125" customWidth="1"/>
    <col min="14" max="14" width="23" customWidth="1"/>
    <col min="15" max="16" width="20.6640625" customWidth="1"/>
    <col min="17" max="17" width="33.33203125" customWidth="1"/>
  </cols>
  <sheetData>
    <row r="1" spans="1:18" x14ac:dyDescent="0.2">
      <c r="A1" s="32" t="s">
        <v>686</v>
      </c>
    </row>
    <row r="7" spans="1:18" x14ac:dyDescent="0.2">
      <c r="B7" s="45" t="s">
        <v>462</v>
      </c>
      <c r="C7" s="45"/>
      <c r="D7" s="45"/>
      <c r="E7" s="45"/>
      <c r="F7" s="45"/>
      <c r="G7" s="45"/>
      <c r="H7" s="45"/>
      <c r="I7" s="45"/>
      <c r="J7" s="45" t="s">
        <v>491</v>
      </c>
      <c r="K7" s="45"/>
      <c r="L7" s="45"/>
      <c r="M7" s="46"/>
      <c r="N7" s="46" t="s">
        <v>459</v>
      </c>
      <c r="O7" s="47"/>
      <c r="P7" s="47"/>
      <c r="Q7" s="47"/>
      <c r="R7" s="18"/>
    </row>
    <row r="8" spans="1:18" ht="68" x14ac:dyDescent="0.2">
      <c r="B8" s="2" t="s">
        <v>550</v>
      </c>
      <c r="C8" s="2" t="s">
        <v>131</v>
      </c>
      <c r="D8" s="2" t="s">
        <v>132</v>
      </c>
      <c r="E8" s="5" t="s">
        <v>191</v>
      </c>
      <c r="F8" s="5" t="s">
        <v>177</v>
      </c>
      <c r="G8" s="5" t="s">
        <v>192</v>
      </c>
      <c r="H8" s="2" t="s">
        <v>187</v>
      </c>
      <c r="I8" s="5" t="s">
        <v>225</v>
      </c>
      <c r="J8" s="2" t="s">
        <v>284</v>
      </c>
      <c r="K8" s="5" t="s">
        <v>387</v>
      </c>
      <c r="L8" s="2" t="s">
        <v>422</v>
      </c>
      <c r="M8" s="5" t="s">
        <v>489</v>
      </c>
      <c r="N8" s="17" t="s">
        <v>458</v>
      </c>
      <c r="O8" s="17" t="s">
        <v>460</v>
      </c>
      <c r="P8" s="17" t="s">
        <v>461</v>
      </c>
      <c r="Q8" s="19" t="s">
        <v>490</v>
      </c>
      <c r="R8" s="5" t="s">
        <v>579</v>
      </c>
    </row>
    <row r="9" spans="1:18" ht="68" x14ac:dyDescent="0.2">
      <c r="B9" s="2" t="s">
        <v>79</v>
      </c>
      <c r="C9" s="16" t="s">
        <v>65</v>
      </c>
      <c r="D9" s="16" t="s">
        <v>140</v>
      </c>
      <c r="E9" s="5" t="s">
        <v>234</v>
      </c>
      <c r="F9" s="2" t="s">
        <v>180</v>
      </c>
      <c r="G9" s="2"/>
      <c r="H9" s="2" t="s">
        <v>188</v>
      </c>
      <c r="I9" s="2" t="s">
        <v>193</v>
      </c>
      <c r="J9" s="2" t="s">
        <v>342</v>
      </c>
      <c r="K9" s="5" t="s">
        <v>291</v>
      </c>
      <c r="L9" s="5" t="s">
        <v>103</v>
      </c>
      <c r="M9" s="2"/>
      <c r="N9" s="2" t="s">
        <v>103</v>
      </c>
      <c r="O9" s="7" t="s">
        <v>103</v>
      </c>
      <c r="P9" s="9" t="s">
        <v>103</v>
      </c>
      <c r="Q9" s="20"/>
      <c r="R9" s="2"/>
    </row>
    <row r="10" spans="1:18" ht="34" x14ac:dyDescent="0.2">
      <c r="B10" s="2" t="s">
        <v>79</v>
      </c>
      <c r="C10" s="16" t="s">
        <v>69</v>
      </c>
      <c r="D10" s="16" t="s">
        <v>576</v>
      </c>
      <c r="E10" s="5" t="s">
        <v>246</v>
      </c>
      <c r="F10" s="2" t="s">
        <v>178</v>
      </c>
      <c r="G10" s="2"/>
      <c r="H10" s="2" t="s">
        <v>189</v>
      </c>
      <c r="I10" s="2" t="s">
        <v>197</v>
      </c>
      <c r="J10" s="2" t="s">
        <v>103</v>
      </c>
      <c r="K10" s="5" t="s">
        <v>103</v>
      </c>
      <c r="L10" s="5" t="s">
        <v>103</v>
      </c>
      <c r="M10" s="2"/>
      <c r="N10" s="2" t="s">
        <v>103</v>
      </c>
      <c r="O10" s="7" t="s">
        <v>103</v>
      </c>
      <c r="P10" s="9" t="s">
        <v>103</v>
      </c>
      <c r="Q10" s="20"/>
      <c r="R10" s="2"/>
    </row>
    <row r="11" spans="1:18" ht="68" x14ac:dyDescent="0.2">
      <c r="B11" s="2" t="s">
        <v>79</v>
      </c>
      <c r="C11" s="16" t="s">
        <v>70</v>
      </c>
      <c r="D11" s="16" t="s">
        <v>151</v>
      </c>
      <c r="E11" s="5" t="s">
        <v>247</v>
      </c>
      <c r="F11" s="2" t="s">
        <v>179</v>
      </c>
      <c r="G11" s="2" t="s">
        <v>185</v>
      </c>
      <c r="H11" s="2" t="s">
        <v>189</v>
      </c>
      <c r="I11" s="2" t="s">
        <v>197</v>
      </c>
      <c r="J11" s="2" t="s">
        <v>354</v>
      </c>
      <c r="K11" s="5" t="s">
        <v>303</v>
      </c>
      <c r="L11" s="5" t="s">
        <v>103</v>
      </c>
      <c r="M11" s="2"/>
      <c r="N11" s="2" t="s">
        <v>404</v>
      </c>
      <c r="O11" s="7" t="s">
        <v>103</v>
      </c>
      <c r="P11" s="9" t="s">
        <v>103</v>
      </c>
      <c r="Q11" s="20"/>
      <c r="R11" s="2"/>
    </row>
    <row r="12" spans="1:18" ht="51" x14ac:dyDescent="0.2">
      <c r="B12" s="2" t="s">
        <v>79</v>
      </c>
      <c r="C12" s="16" t="s">
        <v>64</v>
      </c>
      <c r="D12" s="16" t="s">
        <v>161</v>
      </c>
      <c r="E12" s="5" t="s">
        <v>259</v>
      </c>
      <c r="F12" s="2" t="s">
        <v>180</v>
      </c>
      <c r="G12" s="2"/>
      <c r="H12" s="2" t="s">
        <v>188</v>
      </c>
      <c r="I12" s="2" t="s">
        <v>204</v>
      </c>
      <c r="J12" s="2" t="s">
        <v>364</v>
      </c>
      <c r="K12" s="5" t="s">
        <v>313</v>
      </c>
      <c r="L12" s="5" t="s">
        <v>103</v>
      </c>
      <c r="M12" s="2"/>
      <c r="N12" s="2" t="s">
        <v>103</v>
      </c>
      <c r="O12" s="8" t="s">
        <v>103</v>
      </c>
      <c r="P12" s="10" t="s">
        <v>103</v>
      </c>
      <c r="Q12" s="20"/>
      <c r="R12" s="2"/>
    </row>
    <row r="13" spans="1:18" ht="17" x14ac:dyDescent="0.2">
      <c r="B13" s="2" t="s">
        <v>79</v>
      </c>
      <c r="C13" s="16" t="s">
        <v>68</v>
      </c>
      <c r="D13" s="16" t="s">
        <v>162</v>
      </c>
      <c r="E13" s="5" t="s">
        <v>260</v>
      </c>
      <c r="F13" s="2" t="s">
        <v>178</v>
      </c>
      <c r="G13" s="2"/>
      <c r="H13" s="2" t="s">
        <v>188</v>
      </c>
      <c r="I13" s="2" t="s">
        <v>504</v>
      </c>
      <c r="J13" s="2" t="s">
        <v>103</v>
      </c>
      <c r="K13" s="5" t="s">
        <v>103</v>
      </c>
      <c r="L13" s="5" t="s">
        <v>103</v>
      </c>
      <c r="M13" s="2"/>
      <c r="N13" s="2" t="s">
        <v>103</v>
      </c>
      <c r="O13" s="8" t="s">
        <v>103</v>
      </c>
      <c r="P13" s="10" t="s">
        <v>103</v>
      </c>
      <c r="Q13" s="20"/>
      <c r="R13" s="2"/>
    </row>
    <row r="14" spans="1:18" ht="102" x14ac:dyDescent="0.2">
      <c r="B14" s="2" t="s">
        <v>79</v>
      </c>
      <c r="C14" s="16" t="s">
        <v>71</v>
      </c>
      <c r="D14" s="16" t="s">
        <v>165</v>
      </c>
      <c r="E14" s="5" t="s">
        <v>263</v>
      </c>
      <c r="F14" s="2" t="s">
        <v>178</v>
      </c>
      <c r="G14" s="2"/>
      <c r="H14" s="2" t="s">
        <v>188</v>
      </c>
      <c r="I14" s="2" t="s">
        <v>205</v>
      </c>
      <c r="J14" s="2" t="s">
        <v>366</v>
      </c>
      <c r="K14" s="5" t="s">
        <v>315</v>
      </c>
      <c r="L14" s="5" t="s">
        <v>499</v>
      </c>
      <c r="M14" s="2"/>
      <c r="N14" s="2" t="s">
        <v>103</v>
      </c>
      <c r="O14" s="8" t="s">
        <v>103</v>
      </c>
      <c r="P14" s="10" t="s">
        <v>103</v>
      </c>
      <c r="Q14" s="20"/>
      <c r="R14" s="2"/>
    </row>
    <row r="15" spans="1:18" ht="68" x14ac:dyDescent="0.2">
      <c r="B15" s="2" t="s">
        <v>79</v>
      </c>
      <c r="C15" s="16" t="s">
        <v>72</v>
      </c>
      <c r="D15" s="16" t="s">
        <v>176</v>
      </c>
      <c r="E15" s="5" t="s">
        <v>282</v>
      </c>
      <c r="F15" s="4" t="s">
        <v>179</v>
      </c>
      <c r="G15" s="2"/>
      <c r="H15" s="2" t="s">
        <v>178</v>
      </c>
      <c r="I15" s="2" t="s">
        <v>220</v>
      </c>
      <c r="J15" s="2" t="s">
        <v>384</v>
      </c>
      <c r="K15" s="5" t="s">
        <v>332</v>
      </c>
      <c r="L15" s="5" t="s">
        <v>103</v>
      </c>
      <c r="M15" s="2"/>
      <c r="N15" s="2" t="s">
        <v>421</v>
      </c>
      <c r="O15" s="8" t="s">
        <v>487</v>
      </c>
      <c r="P15" s="10" t="s">
        <v>488</v>
      </c>
      <c r="Q15" s="20"/>
      <c r="R15" s="2"/>
    </row>
    <row r="16" spans="1:18" ht="17" x14ac:dyDescent="0.2">
      <c r="B16" s="2" t="s">
        <v>79</v>
      </c>
      <c r="C16" s="16" t="s">
        <v>67</v>
      </c>
      <c r="D16" s="16" t="s">
        <v>575</v>
      </c>
      <c r="E16" s="5"/>
      <c r="F16" s="2" t="s">
        <v>178</v>
      </c>
      <c r="G16" s="2"/>
      <c r="H16" s="2"/>
      <c r="I16" s="2" t="s">
        <v>222</v>
      </c>
      <c r="J16" s="2" t="s">
        <v>103</v>
      </c>
      <c r="K16" s="5" t="s">
        <v>103</v>
      </c>
      <c r="L16" s="5" t="s">
        <v>103</v>
      </c>
      <c r="M16" s="2"/>
      <c r="N16" s="2" t="s">
        <v>103</v>
      </c>
      <c r="O16" s="8" t="s">
        <v>103</v>
      </c>
      <c r="P16" s="10" t="s">
        <v>103</v>
      </c>
      <c r="Q16" s="20"/>
      <c r="R16" s="2"/>
    </row>
    <row r="17" spans="2:18" ht="17" x14ac:dyDescent="0.2">
      <c r="B17" s="2" t="s">
        <v>79</v>
      </c>
      <c r="C17" s="16" t="s">
        <v>73</v>
      </c>
      <c r="D17" s="16" t="s">
        <v>577</v>
      </c>
      <c r="E17" s="5"/>
      <c r="F17" s="2" t="s">
        <v>178</v>
      </c>
      <c r="G17" s="2"/>
      <c r="H17" s="2"/>
      <c r="I17" s="2" t="s">
        <v>222</v>
      </c>
      <c r="J17" s="2" t="s">
        <v>103</v>
      </c>
      <c r="K17" s="5" t="s">
        <v>103</v>
      </c>
      <c r="L17" s="5" t="s">
        <v>103</v>
      </c>
      <c r="M17" s="2"/>
      <c r="N17" s="2" t="s">
        <v>103</v>
      </c>
      <c r="O17" s="8" t="s">
        <v>103</v>
      </c>
      <c r="P17" s="10" t="s">
        <v>103</v>
      </c>
      <c r="Q17" s="20"/>
      <c r="R17" s="2"/>
    </row>
    <row r="18" spans="2:18" ht="17" x14ac:dyDescent="0.2">
      <c r="B18" s="2" t="s">
        <v>79</v>
      </c>
      <c r="C18" s="16" t="s">
        <v>66</v>
      </c>
      <c r="D18" s="16" t="s">
        <v>164</v>
      </c>
      <c r="E18" s="5" t="s">
        <v>262</v>
      </c>
      <c r="F18" s="2" t="s">
        <v>178</v>
      </c>
      <c r="G18" s="2"/>
      <c r="H18" s="2" t="s">
        <v>188</v>
      </c>
      <c r="I18" s="2" t="s">
        <v>205</v>
      </c>
      <c r="J18" s="2" t="s">
        <v>103</v>
      </c>
      <c r="K18" s="5" t="s">
        <v>103</v>
      </c>
      <c r="L18" s="2" t="s">
        <v>103</v>
      </c>
      <c r="M18" s="5" t="s">
        <v>103</v>
      </c>
      <c r="N18" s="2" t="s">
        <v>103</v>
      </c>
      <c r="O18" s="2" t="s">
        <v>103</v>
      </c>
      <c r="P18" s="5" t="s">
        <v>103</v>
      </c>
      <c r="Q18" s="20"/>
      <c r="R18" s="2"/>
    </row>
    <row r="19" spans="2:18" ht="34" x14ac:dyDescent="0.2">
      <c r="B19" s="2" t="s">
        <v>130</v>
      </c>
      <c r="C19" s="16" t="s">
        <v>4</v>
      </c>
      <c r="D19" s="16" t="s">
        <v>163</v>
      </c>
      <c r="E19" s="5" t="s">
        <v>261</v>
      </c>
      <c r="F19" s="2" t="s">
        <v>178</v>
      </c>
      <c r="G19" s="2"/>
      <c r="H19" s="2" t="s">
        <v>188</v>
      </c>
      <c r="I19" s="2" t="s">
        <v>205</v>
      </c>
      <c r="J19" s="2" t="s">
        <v>365</v>
      </c>
      <c r="K19" s="5" t="s">
        <v>314</v>
      </c>
      <c r="L19" s="5" t="s">
        <v>103</v>
      </c>
      <c r="M19" s="2"/>
      <c r="N19" s="2" t="s">
        <v>103</v>
      </c>
      <c r="O19" s="8" t="s">
        <v>103</v>
      </c>
      <c r="P19" s="10" t="s">
        <v>103</v>
      </c>
      <c r="Q19" s="20"/>
      <c r="R19" s="2"/>
    </row>
    <row r="20" spans="2:18" ht="70" customHeight="1" x14ac:dyDescent="0.2">
      <c r="B20" s="2" t="s">
        <v>130</v>
      </c>
      <c r="C20" s="16" t="s">
        <v>3</v>
      </c>
      <c r="D20" s="16" t="s">
        <v>556</v>
      </c>
      <c r="E20" s="5"/>
      <c r="F20" s="2" t="s">
        <v>178</v>
      </c>
      <c r="G20" s="2"/>
      <c r="H20" s="2"/>
      <c r="I20" s="2" t="s">
        <v>675</v>
      </c>
      <c r="J20" s="2" t="s">
        <v>103</v>
      </c>
      <c r="K20" s="5" t="s">
        <v>103</v>
      </c>
      <c r="L20" s="5" t="s">
        <v>103</v>
      </c>
      <c r="M20" s="2"/>
      <c r="N20" s="2" t="s">
        <v>103</v>
      </c>
      <c r="O20" s="8" t="s">
        <v>103</v>
      </c>
      <c r="P20" s="10" t="s">
        <v>103</v>
      </c>
      <c r="Q20" s="20"/>
      <c r="R20" s="2"/>
    </row>
    <row r="21" spans="2:18" ht="17" x14ac:dyDescent="0.2">
      <c r="B21" s="2" t="s">
        <v>505</v>
      </c>
      <c r="C21" s="16" t="s">
        <v>0</v>
      </c>
      <c r="D21" s="16" t="s">
        <v>555</v>
      </c>
      <c r="E21" s="5"/>
      <c r="F21" s="2" t="s">
        <v>178</v>
      </c>
      <c r="G21" s="2"/>
      <c r="H21" s="2"/>
      <c r="I21" s="2" t="s">
        <v>223</v>
      </c>
      <c r="J21" s="2" t="s">
        <v>103</v>
      </c>
      <c r="K21" s="5" t="s">
        <v>103</v>
      </c>
      <c r="L21" s="5" t="s">
        <v>103</v>
      </c>
      <c r="M21" s="2"/>
      <c r="N21" s="2" t="s">
        <v>103</v>
      </c>
      <c r="O21" s="8" t="s">
        <v>103</v>
      </c>
      <c r="P21" s="10" t="s">
        <v>103</v>
      </c>
      <c r="Q21" s="20"/>
      <c r="R21" s="2"/>
    </row>
    <row r="22" spans="2:18" ht="34" x14ac:dyDescent="0.2">
      <c r="B22" s="2" t="s">
        <v>77</v>
      </c>
      <c r="C22" s="16" t="s">
        <v>62</v>
      </c>
      <c r="D22" s="16" t="s">
        <v>139</v>
      </c>
      <c r="E22" s="5" t="s">
        <v>233</v>
      </c>
      <c r="F22" s="2" t="s">
        <v>179</v>
      </c>
      <c r="G22" s="2"/>
      <c r="H22" s="2" t="s">
        <v>188</v>
      </c>
      <c r="I22" s="2" t="s">
        <v>194</v>
      </c>
      <c r="J22" s="2" t="s">
        <v>341</v>
      </c>
      <c r="K22" s="5" t="s">
        <v>290</v>
      </c>
      <c r="L22" s="5" t="s">
        <v>103</v>
      </c>
      <c r="M22" s="2"/>
      <c r="N22" s="2" t="s">
        <v>393</v>
      </c>
      <c r="O22" s="7" t="s">
        <v>433</v>
      </c>
      <c r="P22" s="9" t="s">
        <v>434</v>
      </c>
      <c r="Q22" s="20"/>
      <c r="R22" s="2"/>
    </row>
    <row r="23" spans="2:18" ht="34" x14ac:dyDescent="0.2">
      <c r="B23" s="2" t="s">
        <v>77</v>
      </c>
      <c r="C23" s="16" t="s">
        <v>40</v>
      </c>
      <c r="D23" s="16" t="s">
        <v>141</v>
      </c>
      <c r="E23" s="5" t="s">
        <v>235</v>
      </c>
      <c r="F23" s="2" t="s">
        <v>179</v>
      </c>
      <c r="G23" s="2"/>
      <c r="H23" s="2" t="s">
        <v>178</v>
      </c>
      <c r="I23" s="2" t="s">
        <v>195</v>
      </c>
      <c r="J23" s="2" t="s">
        <v>343</v>
      </c>
      <c r="K23" s="5" t="s">
        <v>292</v>
      </c>
      <c r="L23" s="5" t="s">
        <v>103</v>
      </c>
      <c r="M23" s="2"/>
      <c r="N23" s="2" t="s">
        <v>394</v>
      </c>
      <c r="O23" s="7" t="s">
        <v>435</v>
      </c>
      <c r="P23" s="9" t="s">
        <v>436</v>
      </c>
      <c r="Q23" s="20"/>
      <c r="R23" s="2"/>
    </row>
    <row r="24" spans="2:18" ht="51" x14ac:dyDescent="0.2">
      <c r="B24" s="2" t="s">
        <v>77</v>
      </c>
      <c r="C24" s="16" t="s">
        <v>48</v>
      </c>
      <c r="D24" s="16" t="s">
        <v>142</v>
      </c>
      <c r="E24" s="5" t="s">
        <v>236</v>
      </c>
      <c r="F24" s="2" t="s">
        <v>179</v>
      </c>
      <c r="G24" s="2"/>
      <c r="H24" s="2" t="s">
        <v>188</v>
      </c>
      <c r="I24" s="2" t="s">
        <v>195</v>
      </c>
      <c r="J24" s="2" t="s">
        <v>344</v>
      </c>
      <c r="K24" s="5" t="s">
        <v>293</v>
      </c>
      <c r="L24" s="5" t="s">
        <v>103</v>
      </c>
      <c r="M24" s="2"/>
      <c r="N24" s="2" t="s">
        <v>395</v>
      </c>
      <c r="O24" s="7" t="s">
        <v>437</v>
      </c>
      <c r="P24" s="9" t="s">
        <v>438</v>
      </c>
      <c r="Q24" s="20"/>
      <c r="R24" s="2"/>
    </row>
    <row r="25" spans="2:18" ht="85" x14ac:dyDescent="0.2">
      <c r="B25" s="2" t="s">
        <v>77</v>
      </c>
      <c r="C25" s="16" t="s">
        <v>38</v>
      </c>
      <c r="D25" s="16" t="s">
        <v>145</v>
      </c>
      <c r="E25" s="5" t="s">
        <v>239</v>
      </c>
      <c r="F25" s="2" t="s">
        <v>182</v>
      </c>
      <c r="G25" s="2"/>
      <c r="H25" s="2" t="s">
        <v>178</v>
      </c>
      <c r="I25" s="2" t="s">
        <v>196</v>
      </c>
      <c r="J25" s="2" t="s">
        <v>347</v>
      </c>
      <c r="K25" s="5" t="s">
        <v>296</v>
      </c>
      <c r="L25" s="5" t="s">
        <v>496</v>
      </c>
      <c r="M25" s="2"/>
      <c r="N25" s="2" t="s">
        <v>397</v>
      </c>
      <c r="O25" s="7" t="s">
        <v>440</v>
      </c>
      <c r="P25" s="9" t="s">
        <v>441</v>
      </c>
      <c r="Q25" s="20"/>
      <c r="R25" s="2"/>
    </row>
    <row r="26" spans="2:18" ht="68" x14ac:dyDescent="0.2">
      <c r="B26" s="2" t="s">
        <v>77</v>
      </c>
      <c r="C26" s="16" t="s">
        <v>49</v>
      </c>
      <c r="D26" s="16" t="s">
        <v>146</v>
      </c>
      <c r="E26" s="5" t="s">
        <v>240</v>
      </c>
      <c r="F26" s="2" t="s">
        <v>180</v>
      </c>
      <c r="G26" s="2"/>
      <c r="H26" s="2" t="s">
        <v>188</v>
      </c>
      <c r="I26" s="2" t="s">
        <v>196</v>
      </c>
      <c r="J26" s="2" t="s">
        <v>348</v>
      </c>
      <c r="K26" s="5" t="s">
        <v>297</v>
      </c>
      <c r="L26" s="5" t="s">
        <v>103</v>
      </c>
      <c r="M26" s="2"/>
      <c r="N26" s="2" t="s">
        <v>398</v>
      </c>
      <c r="O26" s="7" t="s">
        <v>442</v>
      </c>
      <c r="P26" s="9" t="s">
        <v>443</v>
      </c>
      <c r="Q26" s="20"/>
      <c r="R26" s="2"/>
    </row>
    <row r="27" spans="2:18" ht="68" x14ac:dyDescent="0.2">
      <c r="B27" s="2" t="s">
        <v>77</v>
      </c>
      <c r="C27" s="16" t="s">
        <v>47</v>
      </c>
      <c r="D27" s="16" t="s">
        <v>571</v>
      </c>
      <c r="E27" s="5" t="s">
        <v>245</v>
      </c>
      <c r="F27" s="2" t="s">
        <v>179</v>
      </c>
      <c r="G27" s="2"/>
      <c r="H27" s="2" t="s">
        <v>188</v>
      </c>
      <c r="I27" s="2" t="s">
        <v>198</v>
      </c>
      <c r="J27" s="2" t="s">
        <v>353</v>
      </c>
      <c r="K27" s="5" t="s">
        <v>302</v>
      </c>
      <c r="L27" s="5" t="s">
        <v>103</v>
      </c>
      <c r="M27" s="2"/>
      <c r="N27" s="2" t="s">
        <v>403</v>
      </c>
      <c r="O27" s="7" t="s">
        <v>452</v>
      </c>
      <c r="P27" s="9" t="s">
        <v>453</v>
      </c>
      <c r="Q27" s="20"/>
      <c r="R27" s="2"/>
    </row>
    <row r="28" spans="2:18" ht="51" x14ac:dyDescent="0.2">
      <c r="B28" s="2" t="s">
        <v>77</v>
      </c>
      <c r="C28" s="16" t="s">
        <v>61</v>
      </c>
      <c r="D28" s="16" t="s">
        <v>153</v>
      </c>
      <c r="E28" s="5" t="s">
        <v>249</v>
      </c>
      <c r="F28" s="2" t="s">
        <v>179</v>
      </c>
      <c r="G28" s="2"/>
      <c r="H28" s="2" t="s">
        <v>178</v>
      </c>
      <c r="I28" s="2" t="s">
        <v>200</v>
      </c>
      <c r="J28" s="2" t="s">
        <v>356</v>
      </c>
      <c r="K28" s="5" t="s">
        <v>305</v>
      </c>
      <c r="L28" s="5" t="s">
        <v>103</v>
      </c>
      <c r="M28" s="2"/>
      <c r="N28" s="2" t="s">
        <v>406</v>
      </c>
      <c r="O28" s="7" t="s">
        <v>456</v>
      </c>
      <c r="P28" s="9" t="s">
        <v>457</v>
      </c>
      <c r="Q28" s="20"/>
      <c r="R28" s="2"/>
    </row>
    <row r="29" spans="2:18" ht="68" x14ac:dyDescent="0.2">
      <c r="B29" s="2" t="s">
        <v>77</v>
      </c>
      <c r="C29" s="16" t="s">
        <v>35</v>
      </c>
      <c r="D29" s="16" t="s">
        <v>156</v>
      </c>
      <c r="E29" s="5" t="s">
        <v>253</v>
      </c>
      <c r="F29" s="4" t="s">
        <v>179</v>
      </c>
      <c r="G29" s="2"/>
      <c r="H29" s="2" t="s">
        <v>188</v>
      </c>
      <c r="I29" s="2" t="s">
        <v>203</v>
      </c>
      <c r="J29" s="2" t="s">
        <v>359</v>
      </c>
      <c r="K29" s="5" t="s">
        <v>308</v>
      </c>
      <c r="L29" s="5" t="s">
        <v>103</v>
      </c>
      <c r="M29" s="2"/>
      <c r="N29" s="2" t="s">
        <v>407</v>
      </c>
      <c r="O29" s="8" t="s">
        <v>156</v>
      </c>
      <c r="P29" s="10" t="s">
        <v>463</v>
      </c>
      <c r="Q29" s="20"/>
      <c r="R29" s="2"/>
    </row>
    <row r="30" spans="2:18" ht="68" x14ac:dyDescent="0.2">
      <c r="B30" s="2" t="s">
        <v>77</v>
      </c>
      <c r="C30" s="16" t="s">
        <v>36</v>
      </c>
      <c r="D30" s="16" t="s">
        <v>157</v>
      </c>
      <c r="E30" s="5" t="s">
        <v>254</v>
      </c>
      <c r="F30" s="2" t="s">
        <v>178</v>
      </c>
      <c r="G30" s="2"/>
      <c r="H30" s="2" t="s">
        <v>188</v>
      </c>
      <c r="I30" s="2" t="s">
        <v>203</v>
      </c>
      <c r="J30" s="2" t="s">
        <v>360</v>
      </c>
      <c r="K30" s="5" t="s">
        <v>309</v>
      </c>
      <c r="L30" s="5" t="s">
        <v>103</v>
      </c>
      <c r="M30" s="2"/>
      <c r="N30" s="2" t="s">
        <v>408</v>
      </c>
      <c r="O30" s="8" t="s">
        <v>464</v>
      </c>
      <c r="P30" s="10" t="s">
        <v>465</v>
      </c>
      <c r="Q30" s="20"/>
      <c r="R30" s="2"/>
    </row>
    <row r="31" spans="2:18" ht="34" x14ac:dyDescent="0.2">
      <c r="B31" s="2" t="s">
        <v>77</v>
      </c>
      <c r="C31" s="16" t="s">
        <v>52</v>
      </c>
      <c r="D31" s="16" t="s">
        <v>158</v>
      </c>
      <c r="E31" s="5" t="s">
        <v>255</v>
      </c>
      <c r="F31" s="2" t="s">
        <v>180</v>
      </c>
      <c r="G31" s="2"/>
      <c r="H31" s="2" t="s">
        <v>190</v>
      </c>
      <c r="I31" s="2" t="s">
        <v>203</v>
      </c>
      <c r="J31" s="2" t="s">
        <v>361</v>
      </c>
      <c r="K31" s="5" t="s">
        <v>310</v>
      </c>
      <c r="L31" s="5" t="s">
        <v>103</v>
      </c>
      <c r="N31" s="2" t="s">
        <v>103</v>
      </c>
      <c r="O31" s="8" t="s">
        <v>103</v>
      </c>
      <c r="P31" s="10" t="s">
        <v>103</v>
      </c>
      <c r="Q31" s="20"/>
      <c r="R31" s="2"/>
    </row>
    <row r="32" spans="2:18" ht="34" x14ac:dyDescent="0.2">
      <c r="B32" s="2" t="s">
        <v>77</v>
      </c>
      <c r="C32" s="16" t="s">
        <v>54</v>
      </c>
      <c r="D32" s="16" t="s">
        <v>159</v>
      </c>
      <c r="E32" s="5" t="s">
        <v>256</v>
      </c>
      <c r="F32" s="2" t="s">
        <v>178</v>
      </c>
      <c r="G32" s="2"/>
      <c r="H32" s="2" t="s">
        <v>188</v>
      </c>
      <c r="I32" s="2" t="s">
        <v>203</v>
      </c>
      <c r="J32" s="2" t="s">
        <v>103</v>
      </c>
      <c r="K32" s="5" t="s">
        <v>103</v>
      </c>
      <c r="L32" s="5" t="s">
        <v>103</v>
      </c>
      <c r="M32" s="2"/>
      <c r="N32" s="2" t="s">
        <v>409</v>
      </c>
      <c r="O32" s="8" t="s">
        <v>466</v>
      </c>
      <c r="P32" s="10" t="s">
        <v>467</v>
      </c>
      <c r="Q32" s="20"/>
      <c r="R32" s="2"/>
    </row>
    <row r="33" spans="2:18" ht="51" x14ac:dyDescent="0.2">
      <c r="B33" s="2" t="s">
        <v>77</v>
      </c>
      <c r="C33" s="16" t="s">
        <v>56</v>
      </c>
      <c r="D33" s="16" t="s">
        <v>160</v>
      </c>
      <c r="E33" s="5" t="s">
        <v>257</v>
      </c>
      <c r="F33" s="4" t="s">
        <v>179</v>
      </c>
      <c r="G33" s="2"/>
      <c r="H33" s="2" t="s">
        <v>188</v>
      </c>
      <c r="I33" s="2" t="s">
        <v>203</v>
      </c>
      <c r="J33" s="2" t="s">
        <v>362</v>
      </c>
      <c r="K33" s="5" t="s">
        <v>311</v>
      </c>
      <c r="L33" s="5" t="s">
        <v>103</v>
      </c>
      <c r="M33" s="12" t="s">
        <v>541</v>
      </c>
      <c r="N33" s="2" t="s">
        <v>410</v>
      </c>
      <c r="O33" s="8" t="s">
        <v>468</v>
      </c>
      <c r="P33" s="10" t="s">
        <v>469</v>
      </c>
      <c r="Q33" s="20"/>
      <c r="R33" s="2"/>
    </row>
    <row r="34" spans="2:18" ht="68" x14ac:dyDescent="0.2">
      <c r="B34" s="2" t="s">
        <v>77</v>
      </c>
      <c r="C34" s="16" t="s">
        <v>60</v>
      </c>
      <c r="D34" s="16" t="s">
        <v>574</v>
      </c>
      <c r="E34" s="5" t="s">
        <v>258</v>
      </c>
      <c r="F34" s="2" t="s">
        <v>180</v>
      </c>
      <c r="G34" s="2"/>
      <c r="H34" s="2" t="s">
        <v>188</v>
      </c>
      <c r="I34" s="2" t="s">
        <v>204</v>
      </c>
      <c r="J34" s="2" t="s">
        <v>363</v>
      </c>
      <c r="K34" s="5" t="s">
        <v>312</v>
      </c>
      <c r="L34" s="5" t="s">
        <v>103</v>
      </c>
      <c r="M34" s="2"/>
      <c r="N34" s="2" t="s">
        <v>103</v>
      </c>
      <c r="O34" s="8" t="s">
        <v>103</v>
      </c>
      <c r="P34" s="10" t="s">
        <v>103</v>
      </c>
      <c r="Q34" s="20"/>
      <c r="R34" s="2"/>
    </row>
    <row r="35" spans="2:18" ht="34" x14ac:dyDescent="0.2">
      <c r="B35" s="2" t="s">
        <v>77</v>
      </c>
      <c r="C35" s="16" t="s">
        <v>37</v>
      </c>
      <c r="D35" s="16" t="s">
        <v>168</v>
      </c>
      <c r="E35" s="5" t="s">
        <v>266</v>
      </c>
      <c r="F35" s="2" t="s">
        <v>180</v>
      </c>
      <c r="G35" s="2"/>
      <c r="H35" s="2" t="s">
        <v>188</v>
      </c>
      <c r="I35" s="2" t="s">
        <v>206</v>
      </c>
      <c r="J35" s="2" t="s">
        <v>369</v>
      </c>
      <c r="K35" s="5" t="s">
        <v>317</v>
      </c>
      <c r="L35" s="5" t="s">
        <v>103</v>
      </c>
      <c r="M35" s="2"/>
      <c r="N35" s="2" t="s">
        <v>103</v>
      </c>
      <c r="O35" s="8" t="s">
        <v>103</v>
      </c>
      <c r="P35" s="10" t="s">
        <v>103</v>
      </c>
      <c r="Q35" s="20"/>
      <c r="R35" s="2"/>
    </row>
    <row r="36" spans="2:18" ht="68" x14ac:dyDescent="0.2">
      <c r="B36" s="2" t="s">
        <v>77</v>
      </c>
      <c r="C36" s="16" t="s">
        <v>39</v>
      </c>
      <c r="D36" s="16" t="s">
        <v>169</v>
      </c>
      <c r="E36" s="5" t="s">
        <v>267</v>
      </c>
      <c r="F36" s="4" t="s">
        <v>179</v>
      </c>
      <c r="G36" s="2"/>
      <c r="H36" s="2" t="s">
        <v>189</v>
      </c>
      <c r="I36" s="2" t="s">
        <v>206</v>
      </c>
      <c r="J36" s="2" t="s">
        <v>370</v>
      </c>
      <c r="K36" s="5" t="s">
        <v>318</v>
      </c>
      <c r="L36" s="5" t="s">
        <v>103</v>
      </c>
      <c r="M36" s="2"/>
      <c r="N36" s="2" t="s">
        <v>413</v>
      </c>
      <c r="O36" s="8" t="s">
        <v>474</v>
      </c>
      <c r="P36" s="10" t="s">
        <v>475</v>
      </c>
      <c r="Q36" s="20"/>
      <c r="R36" s="2"/>
    </row>
    <row r="37" spans="2:18" ht="51" x14ac:dyDescent="0.2">
      <c r="B37" s="2" t="s">
        <v>77</v>
      </c>
      <c r="C37" s="16" t="s">
        <v>50</v>
      </c>
      <c r="D37" s="16" t="s">
        <v>168</v>
      </c>
      <c r="E37" s="5" t="s">
        <v>266</v>
      </c>
      <c r="F37" s="2" t="s">
        <v>178</v>
      </c>
      <c r="G37" s="2"/>
      <c r="H37" s="2" t="s">
        <v>188</v>
      </c>
      <c r="I37" s="2" t="s">
        <v>207</v>
      </c>
      <c r="J37" s="2" t="s">
        <v>371</v>
      </c>
      <c r="K37" s="5" t="s">
        <v>319</v>
      </c>
      <c r="L37" s="5" t="s">
        <v>103</v>
      </c>
      <c r="M37" s="2"/>
      <c r="N37" s="2" t="s">
        <v>103</v>
      </c>
      <c r="O37" s="8" t="s">
        <v>103</v>
      </c>
      <c r="P37" s="10" t="s">
        <v>103</v>
      </c>
      <c r="Q37" s="20"/>
      <c r="R37" s="2"/>
    </row>
    <row r="38" spans="2:18" ht="36" customHeight="1" x14ac:dyDescent="0.2">
      <c r="B38" s="2" t="s">
        <v>77</v>
      </c>
      <c r="C38" s="16" t="s">
        <v>33</v>
      </c>
      <c r="D38" s="16" t="s">
        <v>173</v>
      </c>
      <c r="E38" s="5" t="s">
        <v>275</v>
      </c>
      <c r="F38" s="4" t="s">
        <v>179</v>
      </c>
      <c r="G38" s="2"/>
      <c r="H38" s="2" t="s">
        <v>178</v>
      </c>
      <c r="I38" s="2" t="s">
        <v>208</v>
      </c>
      <c r="J38" s="2" t="s">
        <v>378</v>
      </c>
      <c r="K38" s="5" t="s">
        <v>326</v>
      </c>
      <c r="L38" s="5" t="s">
        <v>103</v>
      </c>
      <c r="M38" s="2"/>
      <c r="N38" s="2" t="s">
        <v>416</v>
      </c>
      <c r="O38" s="8" t="s">
        <v>480</v>
      </c>
      <c r="P38" s="10" t="s">
        <v>481</v>
      </c>
      <c r="Q38" s="20"/>
      <c r="R38" s="2"/>
    </row>
    <row r="39" spans="2:18" ht="121" customHeight="1" x14ac:dyDescent="0.2">
      <c r="B39" s="2" t="s">
        <v>77</v>
      </c>
      <c r="C39" s="16" t="s">
        <v>41</v>
      </c>
      <c r="D39" s="16" t="s">
        <v>551</v>
      </c>
      <c r="E39" s="5" t="s">
        <v>276</v>
      </c>
      <c r="F39" s="2" t="s">
        <v>180</v>
      </c>
      <c r="G39" s="2"/>
      <c r="H39" s="2" t="s">
        <v>188</v>
      </c>
      <c r="I39" s="2" t="s">
        <v>208</v>
      </c>
      <c r="J39" s="2" t="s">
        <v>379</v>
      </c>
      <c r="K39" s="5" t="s">
        <v>327</v>
      </c>
      <c r="L39" s="5" t="s">
        <v>501</v>
      </c>
      <c r="M39" s="2"/>
      <c r="N39" s="2" t="s">
        <v>103</v>
      </c>
      <c r="O39" s="8" t="s">
        <v>103</v>
      </c>
      <c r="P39" s="10" t="s">
        <v>103</v>
      </c>
      <c r="Q39" s="20"/>
      <c r="R39" s="2"/>
    </row>
    <row r="40" spans="2:18" ht="17" x14ac:dyDescent="0.2">
      <c r="B40" s="2" t="s">
        <v>77</v>
      </c>
      <c r="C40" s="16" t="s">
        <v>43</v>
      </c>
      <c r="D40" s="16" t="s">
        <v>568</v>
      </c>
      <c r="E40" s="5" t="s">
        <v>277</v>
      </c>
      <c r="F40" s="2" t="s">
        <v>178</v>
      </c>
      <c r="G40" s="2"/>
      <c r="H40" s="2" t="s">
        <v>188</v>
      </c>
      <c r="I40" s="2" t="s">
        <v>215</v>
      </c>
      <c r="J40" s="2" t="s">
        <v>103</v>
      </c>
      <c r="K40" s="5" t="s">
        <v>103</v>
      </c>
      <c r="L40" s="5" t="s">
        <v>103</v>
      </c>
      <c r="M40" s="2"/>
      <c r="N40" s="2" t="s">
        <v>103</v>
      </c>
      <c r="O40" s="8" t="s">
        <v>103</v>
      </c>
      <c r="P40" s="10" t="s">
        <v>103</v>
      </c>
      <c r="Q40" s="20"/>
      <c r="R40" s="2"/>
    </row>
    <row r="41" spans="2:18" ht="34" x14ac:dyDescent="0.2">
      <c r="B41" s="2" t="s">
        <v>77</v>
      </c>
      <c r="C41" s="16" t="s">
        <v>45</v>
      </c>
      <c r="D41" s="16" t="s">
        <v>569</v>
      </c>
      <c r="E41" s="5" t="s">
        <v>278</v>
      </c>
      <c r="F41" s="2" t="s">
        <v>183</v>
      </c>
      <c r="G41" s="2"/>
      <c r="H41" s="2" t="s">
        <v>190</v>
      </c>
      <c r="I41" s="2" t="s">
        <v>216</v>
      </c>
      <c r="J41" s="2" t="s">
        <v>380</v>
      </c>
      <c r="K41" s="5" t="s">
        <v>328</v>
      </c>
      <c r="L41" s="5" t="s">
        <v>103</v>
      </c>
      <c r="M41" s="2"/>
      <c r="N41" s="2" t="s">
        <v>417</v>
      </c>
      <c r="O41" s="8"/>
      <c r="P41" s="10"/>
      <c r="Q41" s="20"/>
      <c r="R41" s="2"/>
    </row>
    <row r="42" spans="2:18" ht="17" x14ac:dyDescent="0.2">
      <c r="B42" s="2" t="s">
        <v>77</v>
      </c>
      <c r="C42" s="16" t="s">
        <v>51</v>
      </c>
      <c r="D42" s="16" t="s">
        <v>572</v>
      </c>
      <c r="E42" s="5" t="s">
        <v>279</v>
      </c>
      <c r="F42" s="2" t="s">
        <v>184</v>
      </c>
      <c r="G42" s="2"/>
      <c r="H42" s="2" t="s">
        <v>178</v>
      </c>
      <c r="I42" s="2" t="s">
        <v>217</v>
      </c>
      <c r="J42" s="2" t="s">
        <v>381</v>
      </c>
      <c r="K42" s="5" t="s">
        <v>329</v>
      </c>
      <c r="L42" s="5" t="s">
        <v>103</v>
      </c>
      <c r="M42" s="2"/>
      <c r="N42" s="2" t="s">
        <v>418</v>
      </c>
      <c r="O42" s="8" t="s">
        <v>482</v>
      </c>
      <c r="P42" s="10" t="s">
        <v>483</v>
      </c>
      <c r="Q42" s="20"/>
      <c r="R42" s="2"/>
    </row>
    <row r="43" spans="2:18" ht="85" x14ac:dyDescent="0.2">
      <c r="B43" s="2" t="s">
        <v>77</v>
      </c>
      <c r="C43" s="16" t="s">
        <v>59</v>
      </c>
      <c r="D43" s="16" t="s">
        <v>174</v>
      </c>
      <c r="E43" s="5" t="s">
        <v>280</v>
      </c>
      <c r="F43" s="4" t="s">
        <v>179</v>
      </c>
      <c r="G43" s="2"/>
      <c r="H43" s="2" t="s">
        <v>190</v>
      </c>
      <c r="I43" s="2" t="s">
        <v>218</v>
      </c>
      <c r="J43" s="2" t="s">
        <v>382</v>
      </c>
      <c r="K43" s="5" t="s">
        <v>330</v>
      </c>
      <c r="L43" s="5" t="s">
        <v>502</v>
      </c>
      <c r="M43" s="2"/>
      <c r="N43" s="2" t="s">
        <v>419</v>
      </c>
      <c r="O43" s="8" t="s">
        <v>484</v>
      </c>
      <c r="P43" s="10" t="s">
        <v>438</v>
      </c>
      <c r="Q43" s="20"/>
      <c r="R43" s="2"/>
    </row>
    <row r="44" spans="2:18" ht="68" x14ac:dyDescent="0.2">
      <c r="B44" s="2" t="s">
        <v>77</v>
      </c>
      <c r="C44" s="16" t="s">
        <v>63</v>
      </c>
      <c r="D44" s="16" t="s">
        <v>175</v>
      </c>
      <c r="E44" s="5" t="s">
        <v>281</v>
      </c>
      <c r="F44" s="4" t="s">
        <v>179</v>
      </c>
      <c r="G44" s="2" t="s">
        <v>186</v>
      </c>
      <c r="H44" s="2" t="s">
        <v>178</v>
      </c>
      <c r="I44" s="2" t="s">
        <v>219</v>
      </c>
      <c r="J44" s="2" t="s">
        <v>383</v>
      </c>
      <c r="K44" s="5" t="s">
        <v>331</v>
      </c>
      <c r="L44" s="5" t="s">
        <v>503</v>
      </c>
      <c r="M44" s="2"/>
      <c r="N44" s="2" t="s">
        <v>420</v>
      </c>
      <c r="O44" s="8" t="s">
        <v>485</v>
      </c>
      <c r="P44" s="10" t="s">
        <v>486</v>
      </c>
      <c r="Q44" s="20"/>
      <c r="R44" s="2"/>
    </row>
    <row r="45" spans="2:18" ht="17" x14ac:dyDescent="0.2">
      <c r="B45" s="2" t="s">
        <v>77</v>
      </c>
      <c r="C45" s="16" t="s">
        <v>32</v>
      </c>
      <c r="D45" s="16" t="s">
        <v>565</v>
      </c>
      <c r="E45" s="5"/>
      <c r="F45" s="2" t="s">
        <v>178</v>
      </c>
      <c r="G45" s="2"/>
      <c r="H45" s="2"/>
      <c r="I45" s="2" t="s">
        <v>222</v>
      </c>
      <c r="J45" s="2" t="s">
        <v>103</v>
      </c>
      <c r="K45" s="5" t="s">
        <v>103</v>
      </c>
      <c r="L45" s="5" t="s">
        <v>103</v>
      </c>
      <c r="M45" s="2"/>
      <c r="N45" s="2" t="s">
        <v>103</v>
      </c>
      <c r="O45" s="8" t="s">
        <v>103</v>
      </c>
      <c r="P45" s="10" t="s">
        <v>103</v>
      </c>
      <c r="Q45" s="20"/>
      <c r="R45" s="2"/>
    </row>
    <row r="46" spans="2:18" ht="17" x14ac:dyDescent="0.2">
      <c r="B46" s="2" t="s">
        <v>77</v>
      </c>
      <c r="C46" s="16" t="s">
        <v>34</v>
      </c>
      <c r="D46" s="16" t="s">
        <v>566</v>
      </c>
      <c r="E46" s="5"/>
      <c r="F46" s="2" t="s">
        <v>178</v>
      </c>
      <c r="G46" s="2"/>
      <c r="H46" s="2"/>
      <c r="I46" s="2" t="s">
        <v>224</v>
      </c>
      <c r="J46" s="2" t="s">
        <v>103</v>
      </c>
      <c r="K46" s="5" t="s">
        <v>103</v>
      </c>
      <c r="L46" s="5" t="s">
        <v>103</v>
      </c>
      <c r="M46" s="2"/>
      <c r="N46" s="2" t="s">
        <v>103</v>
      </c>
      <c r="O46" s="8" t="s">
        <v>103</v>
      </c>
      <c r="P46" s="10" t="s">
        <v>103</v>
      </c>
      <c r="Q46" s="20"/>
      <c r="R46" s="2"/>
    </row>
    <row r="47" spans="2:18" ht="17" x14ac:dyDescent="0.2">
      <c r="B47" s="2" t="s">
        <v>77</v>
      </c>
      <c r="C47" s="16" t="s">
        <v>42</v>
      </c>
      <c r="D47" s="16" t="s">
        <v>567</v>
      </c>
      <c r="E47" s="5"/>
      <c r="F47" s="2" t="s">
        <v>178</v>
      </c>
      <c r="G47" s="2" t="s">
        <v>186</v>
      </c>
      <c r="H47" s="2"/>
      <c r="I47" s="2" t="s">
        <v>222</v>
      </c>
      <c r="J47" s="2" t="s">
        <v>103</v>
      </c>
      <c r="K47" s="5" t="s">
        <v>103</v>
      </c>
      <c r="L47" s="5" t="s">
        <v>103</v>
      </c>
      <c r="M47" s="2"/>
      <c r="N47" s="2" t="s">
        <v>103</v>
      </c>
      <c r="O47" s="8" t="s">
        <v>103</v>
      </c>
      <c r="P47" s="10" t="s">
        <v>103</v>
      </c>
      <c r="Q47" s="20"/>
      <c r="R47" s="2"/>
    </row>
    <row r="48" spans="2:18" ht="17" x14ac:dyDescent="0.2">
      <c r="B48" s="2" t="s">
        <v>77</v>
      </c>
      <c r="C48" s="16" t="s">
        <v>46</v>
      </c>
      <c r="D48" s="16" t="s">
        <v>570</v>
      </c>
      <c r="E48" s="5"/>
      <c r="F48" s="2" t="s">
        <v>178</v>
      </c>
      <c r="G48" s="2"/>
      <c r="H48" s="2"/>
      <c r="I48" s="2" t="s">
        <v>222</v>
      </c>
      <c r="J48" s="2" t="s">
        <v>103</v>
      </c>
      <c r="K48" s="5" t="s">
        <v>103</v>
      </c>
      <c r="L48" s="5" t="s">
        <v>103</v>
      </c>
      <c r="M48" s="2"/>
      <c r="N48" s="2" t="s">
        <v>103</v>
      </c>
      <c r="O48" s="8" t="s">
        <v>103</v>
      </c>
      <c r="P48" s="10" t="s">
        <v>103</v>
      </c>
      <c r="Q48" s="20"/>
      <c r="R48" s="2"/>
    </row>
    <row r="49" spans="2:18" ht="17" x14ac:dyDescent="0.2">
      <c r="B49" s="2" t="s">
        <v>77</v>
      </c>
      <c r="C49" s="16" t="s">
        <v>55</v>
      </c>
      <c r="D49" s="16" t="s">
        <v>573</v>
      </c>
      <c r="E49" s="5"/>
      <c r="F49" s="2" t="s">
        <v>178</v>
      </c>
      <c r="G49" s="2"/>
      <c r="H49" s="2"/>
      <c r="I49" s="2" t="s">
        <v>223</v>
      </c>
      <c r="J49" s="2" t="s">
        <v>103</v>
      </c>
      <c r="K49" s="5" t="s">
        <v>103</v>
      </c>
      <c r="L49" s="5" t="s">
        <v>103</v>
      </c>
      <c r="M49" s="2"/>
      <c r="N49" s="2" t="s">
        <v>103</v>
      </c>
      <c r="O49" s="8" t="s">
        <v>103</v>
      </c>
      <c r="P49" s="10" t="s">
        <v>103</v>
      </c>
      <c r="Q49" s="20"/>
      <c r="R49" s="2"/>
    </row>
    <row r="50" spans="2:18" ht="68" x14ac:dyDescent="0.2">
      <c r="B50" s="2" t="s">
        <v>77</v>
      </c>
      <c r="C50" s="16" t="s">
        <v>44</v>
      </c>
      <c r="D50" s="16" t="s">
        <v>506</v>
      </c>
      <c r="E50" s="5" t="s">
        <v>507</v>
      </c>
      <c r="F50" s="2" t="s">
        <v>181</v>
      </c>
      <c r="G50" s="2"/>
      <c r="H50" s="2" t="s">
        <v>189</v>
      </c>
      <c r="I50" s="2" t="s">
        <v>509</v>
      </c>
      <c r="J50" s="2" t="s">
        <v>508</v>
      </c>
      <c r="K50" s="5" t="s">
        <v>510</v>
      </c>
      <c r="L50" s="5" t="s">
        <v>103</v>
      </c>
      <c r="M50" s="2"/>
      <c r="N50" s="2" t="s">
        <v>511</v>
      </c>
      <c r="O50" s="8" t="s">
        <v>512</v>
      </c>
      <c r="P50" s="10" t="s">
        <v>513</v>
      </c>
      <c r="Q50" s="20"/>
      <c r="R50" s="2"/>
    </row>
    <row r="51" spans="2:18" ht="51" x14ac:dyDescent="0.2">
      <c r="B51" s="2" t="s">
        <v>77</v>
      </c>
      <c r="C51" s="16" t="s">
        <v>53</v>
      </c>
      <c r="D51" s="16" t="s">
        <v>514</v>
      </c>
      <c r="E51" s="5" t="s">
        <v>515</v>
      </c>
      <c r="F51" s="2" t="s">
        <v>181</v>
      </c>
      <c r="G51" s="2"/>
      <c r="H51" s="2" t="s">
        <v>188</v>
      </c>
      <c r="I51" s="2" t="s">
        <v>509</v>
      </c>
      <c r="J51" s="2" t="s">
        <v>516</v>
      </c>
      <c r="K51" s="5" t="s">
        <v>517</v>
      </c>
      <c r="L51" s="5" t="s">
        <v>103</v>
      </c>
      <c r="N51" s="2" t="s">
        <v>518</v>
      </c>
      <c r="O51" s="8" t="s">
        <v>519</v>
      </c>
      <c r="P51" s="10" t="s">
        <v>520</v>
      </c>
      <c r="Q51" s="20"/>
      <c r="R51" s="2"/>
    </row>
    <row r="52" spans="2:18" ht="34" x14ac:dyDescent="0.2">
      <c r="B52" s="2" t="s">
        <v>77</v>
      </c>
      <c r="C52" s="16" t="s">
        <v>57</v>
      </c>
      <c r="D52" s="16" t="s">
        <v>552</v>
      </c>
      <c r="E52" s="5" t="s">
        <v>521</v>
      </c>
      <c r="F52" s="2" t="s">
        <v>181</v>
      </c>
      <c r="G52" s="2"/>
      <c r="H52" s="2" t="s">
        <v>178</v>
      </c>
      <c r="I52" s="2" t="s">
        <v>527</v>
      </c>
      <c r="J52" s="2" t="s">
        <v>522</v>
      </c>
      <c r="K52" s="5" t="s">
        <v>523</v>
      </c>
      <c r="L52" s="2"/>
      <c r="M52" s="2"/>
      <c r="N52" s="2" t="s">
        <v>525</v>
      </c>
      <c r="O52" s="2" t="s">
        <v>524</v>
      </c>
      <c r="P52" s="5" t="s">
        <v>526</v>
      </c>
      <c r="Q52" s="20"/>
      <c r="R52" s="2"/>
    </row>
    <row r="53" spans="2:18" ht="51" x14ac:dyDescent="0.2">
      <c r="B53" s="2" t="s">
        <v>77</v>
      </c>
      <c r="C53" s="16" t="s">
        <v>58</v>
      </c>
      <c r="D53" s="16" t="s">
        <v>652</v>
      </c>
      <c r="E53" s="5" t="s">
        <v>651</v>
      </c>
      <c r="F53" s="2" t="s">
        <v>181</v>
      </c>
      <c r="G53" s="2"/>
      <c r="H53" s="2" t="s">
        <v>178</v>
      </c>
      <c r="I53" s="2" t="s">
        <v>527</v>
      </c>
      <c r="J53" s="2" t="s">
        <v>337</v>
      </c>
      <c r="K53" s="5" t="s">
        <v>654</v>
      </c>
      <c r="L53" s="2"/>
      <c r="N53" s="2" t="s">
        <v>529</v>
      </c>
      <c r="O53" s="2" t="s">
        <v>530</v>
      </c>
      <c r="P53" s="5" t="s">
        <v>531</v>
      </c>
      <c r="Q53" s="20"/>
      <c r="R53" s="2"/>
    </row>
    <row r="54" spans="2:18" ht="34" x14ac:dyDescent="0.2">
      <c r="B54" s="2" t="s">
        <v>129</v>
      </c>
      <c r="C54" s="16" t="s">
        <v>2</v>
      </c>
      <c r="D54" s="16" t="s">
        <v>144</v>
      </c>
      <c r="E54" s="5" t="s">
        <v>238</v>
      </c>
      <c r="F54" s="2" t="s">
        <v>180</v>
      </c>
      <c r="G54" s="2"/>
      <c r="H54" s="2" t="s">
        <v>178</v>
      </c>
      <c r="I54" s="2" t="s">
        <v>196</v>
      </c>
      <c r="J54" s="2" t="s">
        <v>346</v>
      </c>
      <c r="K54" s="5" t="s">
        <v>295</v>
      </c>
      <c r="L54" s="5" t="s">
        <v>103</v>
      </c>
      <c r="M54" s="2"/>
      <c r="N54" s="2" t="s">
        <v>103</v>
      </c>
      <c r="O54" s="7" t="s">
        <v>103</v>
      </c>
      <c r="P54" s="9" t="s">
        <v>103</v>
      </c>
      <c r="Q54" s="20"/>
      <c r="R54" s="2"/>
    </row>
    <row r="55" spans="2:18" ht="34" x14ac:dyDescent="0.2">
      <c r="B55" s="2" t="s">
        <v>129</v>
      </c>
      <c r="C55" s="16" t="s">
        <v>1</v>
      </c>
      <c r="D55" s="16" t="s">
        <v>166</v>
      </c>
      <c r="E55" s="5" t="s">
        <v>264</v>
      </c>
      <c r="F55" s="4" t="s">
        <v>179</v>
      </c>
      <c r="G55" s="2" t="s">
        <v>186</v>
      </c>
      <c r="H55" s="2" t="s">
        <v>178</v>
      </c>
      <c r="I55" s="2" t="s">
        <v>206</v>
      </c>
      <c r="J55" s="2" t="s">
        <v>367</v>
      </c>
      <c r="K55" s="5" t="s">
        <v>314</v>
      </c>
      <c r="L55" s="5" t="s">
        <v>103</v>
      </c>
      <c r="M55" s="2"/>
      <c r="N55" s="2" t="s">
        <v>411</v>
      </c>
      <c r="O55" s="8" t="s">
        <v>470</v>
      </c>
      <c r="P55" s="10" t="s">
        <v>471</v>
      </c>
      <c r="Q55" s="20"/>
      <c r="R55" s="2"/>
    </row>
    <row r="56" spans="2:18" ht="34" x14ac:dyDescent="0.2">
      <c r="B56" s="2" t="s">
        <v>76</v>
      </c>
      <c r="C56" s="16" t="s">
        <v>5</v>
      </c>
      <c r="D56" s="16" t="s">
        <v>557</v>
      </c>
      <c r="E56" s="5" t="s">
        <v>226</v>
      </c>
      <c r="F56" s="2" t="s">
        <v>178</v>
      </c>
      <c r="G56" s="2"/>
      <c r="H56" s="2" t="s">
        <v>178</v>
      </c>
      <c r="I56" s="2" t="s">
        <v>193</v>
      </c>
      <c r="J56" s="2" t="s">
        <v>103</v>
      </c>
      <c r="K56" s="5" t="s">
        <v>103</v>
      </c>
      <c r="L56" s="5" t="s">
        <v>103</v>
      </c>
      <c r="M56" s="2"/>
      <c r="N56" s="2" t="s">
        <v>103</v>
      </c>
      <c r="O56" s="7" t="s">
        <v>103</v>
      </c>
      <c r="P56" s="9" t="s">
        <v>103</v>
      </c>
      <c r="Q56" s="20"/>
      <c r="R56" s="2"/>
    </row>
    <row r="57" spans="2:18" ht="68" x14ac:dyDescent="0.2">
      <c r="B57" s="2" t="s">
        <v>76</v>
      </c>
      <c r="C57" s="16" t="s">
        <v>7</v>
      </c>
      <c r="D57" s="16" t="s">
        <v>133</v>
      </c>
      <c r="E57" s="5" t="s">
        <v>227</v>
      </c>
      <c r="F57" s="2" t="s">
        <v>179</v>
      </c>
      <c r="G57" s="2"/>
      <c r="H57" s="2" t="s">
        <v>188</v>
      </c>
      <c r="I57" s="2" t="s">
        <v>193</v>
      </c>
      <c r="J57" s="2" t="s">
        <v>335</v>
      </c>
      <c r="K57" s="5" t="s">
        <v>285</v>
      </c>
      <c r="L57" s="5" t="s">
        <v>492</v>
      </c>
      <c r="M57" s="11" t="s">
        <v>532</v>
      </c>
      <c r="N57" s="2" t="s">
        <v>388</v>
      </c>
      <c r="O57" s="7" t="s">
        <v>423</v>
      </c>
      <c r="P57" s="9" t="s">
        <v>424</v>
      </c>
      <c r="Q57" s="13" t="s">
        <v>533</v>
      </c>
      <c r="R57" s="2"/>
    </row>
    <row r="58" spans="2:18" ht="51" x14ac:dyDescent="0.2">
      <c r="B58" s="2" t="s">
        <v>76</v>
      </c>
      <c r="C58" s="16" t="s">
        <v>8</v>
      </c>
      <c r="D58" s="16" t="s">
        <v>134</v>
      </c>
      <c r="E58" s="5" t="s">
        <v>228</v>
      </c>
      <c r="F58" s="2" t="s">
        <v>179</v>
      </c>
      <c r="G58" s="2"/>
      <c r="H58" s="2" t="s">
        <v>188</v>
      </c>
      <c r="I58" s="4" t="s">
        <v>193</v>
      </c>
      <c r="J58" s="2" t="s">
        <v>336</v>
      </c>
      <c r="K58" s="5"/>
      <c r="L58" s="5" t="s">
        <v>103</v>
      </c>
      <c r="N58" s="2" t="s">
        <v>389</v>
      </c>
      <c r="O58" s="7" t="s">
        <v>425</v>
      </c>
      <c r="P58" s="9" t="s">
        <v>426</v>
      </c>
      <c r="R58" s="2"/>
    </row>
    <row r="59" spans="2:18" ht="68" x14ac:dyDescent="0.2">
      <c r="B59" s="2" t="s">
        <v>76</v>
      </c>
      <c r="C59" s="16" t="s">
        <v>11</v>
      </c>
      <c r="D59" s="16" t="s">
        <v>135</v>
      </c>
      <c r="E59" s="5" t="s">
        <v>229</v>
      </c>
      <c r="F59" s="2" t="s">
        <v>180</v>
      </c>
      <c r="G59" s="2"/>
      <c r="H59" s="2" t="s">
        <v>188</v>
      </c>
      <c r="I59" s="2" t="s">
        <v>193</v>
      </c>
      <c r="J59" s="2" t="s">
        <v>337</v>
      </c>
      <c r="K59" s="5" t="s">
        <v>286</v>
      </c>
      <c r="L59" s="5" t="s">
        <v>493</v>
      </c>
      <c r="M59" s="12" t="s">
        <v>542</v>
      </c>
      <c r="N59" s="2" t="s">
        <v>103</v>
      </c>
      <c r="O59" s="7" t="s">
        <v>103</v>
      </c>
      <c r="P59" s="9" t="s">
        <v>103</v>
      </c>
      <c r="Q59" s="20"/>
      <c r="R59" s="2"/>
    </row>
    <row r="60" spans="2:18" ht="68" x14ac:dyDescent="0.2">
      <c r="B60" s="2" t="s">
        <v>76</v>
      </c>
      <c r="C60" s="16" t="s">
        <v>19</v>
      </c>
      <c r="D60" s="16" t="s">
        <v>136</v>
      </c>
      <c r="E60" s="5" t="s">
        <v>230</v>
      </c>
      <c r="F60" s="2" t="s">
        <v>179</v>
      </c>
      <c r="G60" s="2"/>
      <c r="H60" s="2" t="s">
        <v>188</v>
      </c>
      <c r="I60" s="2" t="s">
        <v>194</v>
      </c>
      <c r="J60" s="2" t="s">
        <v>338</v>
      </c>
      <c r="K60" s="5" t="s">
        <v>287</v>
      </c>
      <c r="L60" s="5" t="s">
        <v>494</v>
      </c>
      <c r="M60" s="2"/>
      <c r="N60" s="2" t="s">
        <v>390</v>
      </c>
      <c r="O60" s="7" t="s">
        <v>427</v>
      </c>
      <c r="P60" s="9" t="s">
        <v>428</v>
      </c>
      <c r="R60" s="2"/>
    </row>
    <row r="61" spans="2:18" ht="34" x14ac:dyDescent="0.2">
      <c r="B61" s="2" t="s">
        <v>76</v>
      </c>
      <c r="C61" s="16" t="s">
        <v>29</v>
      </c>
      <c r="D61" s="16" t="s">
        <v>137</v>
      </c>
      <c r="E61" s="5" t="s">
        <v>231</v>
      </c>
      <c r="F61" s="2" t="s">
        <v>179</v>
      </c>
      <c r="G61" s="2"/>
      <c r="H61" s="2" t="s">
        <v>188</v>
      </c>
      <c r="I61" s="2" t="s">
        <v>194</v>
      </c>
      <c r="J61" s="2" t="s">
        <v>339</v>
      </c>
      <c r="K61" s="5" t="s">
        <v>288</v>
      </c>
      <c r="L61" s="5" t="s">
        <v>103</v>
      </c>
      <c r="N61" s="2" t="s">
        <v>391</v>
      </c>
      <c r="O61" s="7" t="s">
        <v>429</v>
      </c>
      <c r="P61" s="9" t="s">
        <v>430</v>
      </c>
      <c r="R61" s="2"/>
    </row>
    <row r="62" spans="2:18" ht="34" x14ac:dyDescent="0.2">
      <c r="B62" s="2" t="s">
        <v>76</v>
      </c>
      <c r="C62" s="16" t="s">
        <v>30</v>
      </c>
      <c r="D62" s="16" t="s">
        <v>138</v>
      </c>
      <c r="E62" s="5" t="s">
        <v>232</v>
      </c>
      <c r="F62" s="2" t="s">
        <v>179</v>
      </c>
      <c r="G62" s="2"/>
      <c r="H62" s="2" t="s">
        <v>188</v>
      </c>
      <c r="I62" s="2" t="s">
        <v>194</v>
      </c>
      <c r="J62" s="2" t="s">
        <v>340</v>
      </c>
      <c r="K62" s="5" t="s">
        <v>289</v>
      </c>
      <c r="L62" s="5" t="s">
        <v>103</v>
      </c>
      <c r="M62" s="2"/>
      <c r="N62" s="2" t="s">
        <v>392</v>
      </c>
      <c r="O62" s="7" t="s">
        <v>431</v>
      </c>
      <c r="P62" s="9" t="s">
        <v>432</v>
      </c>
      <c r="Q62" s="20"/>
      <c r="R62" s="2"/>
    </row>
    <row r="63" spans="2:18" ht="51" x14ac:dyDescent="0.2">
      <c r="B63" s="2" t="s">
        <v>76</v>
      </c>
      <c r="C63" s="16" t="s">
        <v>13</v>
      </c>
      <c r="D63" s="16" t="s">
        <v>147</v>
      </c>
      <c r="E63" s="5" t="s">
        <v>241</v>
      </c>
      <c r="F63" s="2" t="s">
        <v>179</v>
      </c>
      <c r="G63" s="2"/>
      <c r="H63" s="2" t="s">
        <v>188</v>
      </c>
      <c r="I63" s="2" t="s">
        <v>197</v>
      </c>
      <c r="J63" s="2" t="s">
        <v>349</v>
      </c>
      <c r="K63" s="5" t="s">
        <v>298</v>
      </c>
      <c r="L63" s="5" t="s">
        <v>103</v>
      </c>
      <c r="M63" s="12" t="s">
        <v>534</v>
      </c>
      <c r="N63" s="2" t="s">
        <v>399</v>
      </c>
      <c r="O63" s="7" t="s">
        <v>444</v>
      </c>
      <c r="P63" s="9" t="s">
        <v>445</v>
      </c>
      <c r="Q63" s="21" t="s">
        <v>535</v>
      </c>
      <c r="R63" s="2"/>
    </row>
    <row r="64" spans="2:18" ht="68" x14ac:dyDescent="0.2">
      <c r="B64" s="2" t="s">
        <v>76</v>
      </c>
      <c r="C64" s="16" t="s">
        <v>16</v>
      </c>
      <c r="D64" s="16" t="s">
        <v>148</v>
      </c>
      <c r="E64" s="5" t="s">
        <v>242</v>
      </c>
      <c r="F64" s="2" t="s">
        <v>179</v>
      </c>
      <c r="G64" s="2"/>
      <c r="H64" s="2" t="s">
        <v>189</v>
      </c>
      <c r="I64" s="2" t="s">
        <v>197</v>
      </c>
      <c r="J64" s="2" t="s">
        <v>350</v>
      </c>
      <c r="K64" s="5" t="s">
        <v>299</v>
      </c>
      <c r="L64" s="5" t="s">
        <v>103</v>
      </c>
      <c r="M64" s="12" t="s">
        <v>536</v>
      </c>
      <c r="N64" s="2" t="s">
        <v>400</v>
      </c>
      <c r="O64" s="7" t="s">
        <v>446</v>
      </c>
      <c r="P64" s="9" t="s">
        <v>447</v>
      </c>
      <c r="Q64" s="21" t="s">
        <v>537</v>
      </c>
      <c r="R64" s="2" t="s">
        <v>580</v>
      </c>
    </row>
    <row r="65" spans="2:18" ht="68" x14ac:dyDescent="0.2">
      <c r="B65" s="2" t="s">
        <v>76</v>
      </c>
      <c r="C65" s="16" t="s">
        <v>28</v>
      </c>
      <c r="D65" s="16" t="s">
        <v>149</v>
      </c>
      <c r="E65" s="5" t="s">
        <v>243</v>
      </c>
      <c r="F65" s="2" t="s">
        <v>179</v>
      </c>
      <c r="G65" s="2"/>
      <c r="H65" s="2" t="s">
        <v>189</v>
      </c>
      <c r="I65" s="2" t="s">
        <v>197</v>
      </c>
      <c r="J65" s="2" t="s">
        <v>351</v>
      </c>
      <c r="K65" s="5" t="s">
        <v>300</v>
      </c>
      <c r="L65" s="5" t="s">
        <v>103</v>
      </c>
      <c r="M65" s="2"/>
      <c r="N65" s="2" t="s">
        <v>401</v>
      </c>
      <c r="O65" s="7" t="s">
        <v>448</v>
      </c>
      <c r="P65" s="9" t="s">
        <v>449</v>
      </c>
      <c r="Q65" s="20"/>
      <c r="R65" s="2"/>
    </row>
    <row r="66" spans="2:18" ht="34" x14ac:dyDescent="0.2">
      <c r="B66" s="2" t="s">
        <v>76</v>
      </c>
      <c r="C66" s="16" t="s">
        <v>31</v>
      </c>
      <c r="D66" s="16" t="s">
        <v>150</v>
      </c>
      <c r="E66" s="5" t="s">
        <v>244</v>
      </c>
      <c r="F66" s="2" t="s">
        <v>179</v>
      </c>
      <c r="G66" s="2"/>
      <c r="H66" s="2" t="s">
        <v>190</v>
      </c>
      <c r="I66" s="2" t="s">
        <v>197</v>
      </c>
      <c r="J66" s="2" t="s">
        <v>352</v>
      </c>
      <c r="K66" s="5" t="s">
        <v>301</v>
      </c>
      <c r="L66" s="5" t="s">
        <v>103</v>
      </c>
      <c r="M66" s="2"/>
      <c r="N66" s="2" t="s">
        <v>402</v>
      </c>
      <c r="O66" s="7" t="s">
        <v>450</v>
      </c>
      <c r="P66" s="9" t="s">
        <v>451</v>
      </c>
      <c r="Q66" s="21" t="s">
        <v>538</v>
      </c>
      <c r="R66" s="2"/>
    </row>
    <row r="67" spans="2:18" ht="85" x14ac:dyDescent="0.2">
      <c r="B67" s="2" t="s">
        <v>76</v>
      </c>
      <c r="C67" s="16" t="s">
        <v>21</v>
      </c>
      <c r="D67" s="16" t="s">
        <v>152</v>
      </c>
      <c r="E67" s="5" t="s">
        <v>248</v>
      </c>
      <c r="F67" s="2" t="s">
        <v>179</v>
      </c>
      <c r="G67" s="2"/>
      <c r="H67" s="2" t="s">
        <v>188</v>
      </c>
      <c r="I67" s="2" t="s">
        <v>199</v>
      </c>
      <c r="J67" s="2" t="s">
        <v>355</v>
      </c>
      <c r="K67" s="5" t="s">
        <v>304</v>
      </c>
      <c r="L67" s="5" t="s">
        <v>497</v>
      </c>
      <c r="M67" s="12" t="s">
        <v>539</v>
      </c>
      <c r="N67" s="2" t="s">
        <v>405</v>
      </c>
      <c r="O67" s="7" t="s">
        <v>454</v>
      </c>
      <c r="P67" s="9" t="s">
        <v>455</v>
      </c>
      <c r="Q67" s="21" t="s">
        <v>540</v>
      </c>
      <c r="R67" s="2" t="s">
        <v>581</v>
      </c>
    </row>
    <row r="68" spans="2:18" ht="68" x14ac:dyDescent="0.2">
      <c r="B68" s="2" t="s">
        <v>76</v>
      </c>
      <c r="C68" s="16" t="s">
        <v>20</v>
      </c>
      <c r="D68" s="16" t="s">
        <v>154</v>
      </c>
      <c r="E68" s="5" t="s">
        <v>250</v>
      </c>
      <c r="F68" s="2" t="s">
        <v>180</v>
      </c>
      <c r="G68" s="2"/>
      <c r="H68" s="2" t="s">
        <v>188</v>
      </c>
      <c r="I68" s="2" t="s">
        <v>201</v>
      </c>
      <c r="J68" s="2" t="s">
        <v>357</v>
      </c>
      <c r="K68" s="5" t="s">
        <v>306</v>
      </c>
      <c r="L68" s="5" t="s">
        <v>103</v>
      </c>
      <c r="M68" s="2"/>
      <c r="N68" s="2" t="s">
        <v>103</v>
      </c>
      <c r="O68" s="7" t="s">
        <v>103</v>
      </c>
      <c r="P68" s="9" t="s">
        <v>103</v>
      </c>
      <c r="Q68" s="20"/>
      <c r="R68" s="2"/>
    </row>
    <row r="69" spans="2:18" ht="68" x14ac:dyDescent="0.2">
      <c r="B69" s="2" t="s">
        <v>76</v>
      </c>
      <c r="C69" s="16" t="s">
        <v>22</v>
      </c>
      <c r="D69" s="16" t="s">
        <v>154</v>
      </c>
      <c r="E69" s="5" t="s">
        <v>251</v>
      </c>
      <c r="F69" s="2" t="s">
        <v>180</v>
      </c>
      <c r="G69" s="2" t="s">
        <v>186</v>
      </c>
      <c r="H69" s="2" t="s">
        <v>188</v>
      </c>
      <c r="I69" s="2" t="s">
        <v>201</v>
      </c>
      <c r="J69" s="2" t="s">
        <v>357</v>
      </c>
      <c r="K69" s="5" t="s">
        <v>306</v>
      </c>
      <c r="L69" s="5" t="s">
        <v>103</v>
      </c>
      <c r="M69" s="2"/>
      <c r="N69" s="2" t="s">
        <v>103</v>
      </c>
      <c r="O69" s="7" t="s">
        <v>103</v>
      </c>
      <c r="P69" s="9" t="s">
        <v>103</v>
      </c>
      <c r="Q69" s="20"/>
      <c r="R69" s="2"/>
    </row>
    <row r="70" spans="2:18" ht="68" x14ac:dyDescent="0.2">
      <c r="B70" s="2" t="s">
        <v>76</v>
      </c>
      <c r="C70" s="16" t="s">
        <v>24</v>
      </c>
      <c r="D70" s="16" t="s">
        <v>155</v>
      </c>
      <c r="E70" s="5" t="s">
        <v>252</v>
      </c>
      <c r="F70" s="2" t="s">
        <v>180</v>
      </c>
      <c r="G70" s="2"/>
      <c r="H70" s="2" t="s">
        <v>188</v>
      </c>
      <c r="I70" s="2" t="s">
        <v>202</v>
      </c>
      <c r="J70" s="2" t="s">
        <v>358</v>
      </c>
      <c r="K70" s="5" t="s">
        <v>307</v>
      </c>
      <c r="L70" s="5" t="s">
        <v>498</v>
      </c>
      <c r="M70" s="2"/>
      <c r="N70" s="2" t="s">
        <v>103</v>
      </c>
      <c r="O70" s="7" t="s">
        <v>103</v>
      </c>
      <c r="P70" s="9" t="s">
        <v>103</v>
      </c>
      <c r="Q70" s="20"/>
      <c r="R70" s="2"/>
    </row>
    <row r="71" spans="2:18" ht="17" x14ac:dyDescent="0.2">
      <c r="B71" s="2" t="s">
        <v>76</v>
      </c>
      <c r="C71" s="16" t="s">
        <v>9</v>
      </c>
      <c r="D71" s="16" t="s">
        <v>164</v>
      </c>
      <c r="E71" s="5" t="s">
        <v>262</v>
      </c>
      <c r="F71" s="2" t="s">
        <v>178</v>
      </c>
      <c r="G71" s="2"/>
      <c r="H71" s="2" t="s">
        <v>188</v>
      </c>
      <c r="I71" s="2" t="s">
        <v>205</v>
      </c>
      <c r="J71" s="2" t="s">
        <v>103</v>
      </c>
      <c r="K71" s="5" t="s">
        <v>103</v>
      </c>
      <c r="L71" s="5" t="s">
        <v>103</v>
      </c>
      <c r="M71" s="2"/>
      <c r="N71" s="2" t="s">
        <v>103</v>
      </c>
      <c r="O71" s="8" t="s">
        <v>103</v>
      </c>
      <c r="P71" s="10" t="s">
        <v>103</v>
      </c>
      <c r="Q71" s="20"/>
      <c r="R71" s="2"/>
    </row>
    <row r="72" spans="2:18" ht="68" x14ac:dyDescent="0.2">
      <c r="B72" s="2" t="s">
        <v>76</v>
      </c>
      <c r="C72" s="16" t="s">
        <v>10</v>
      </c>
      <c r="D72" s="16" t="s">
        <v>167</v>
      </c>
      <c r="E72" s="5" t="s">
        <v>265</v>
      </c>
      <c r="F72" s="4" t="s">
        <v>179</v>
      </c>
      <c r="G72" s="2"/>
      <c r="H72" s="2" t="s">
        <v>188</v>
      </c>
      <c r="I72" s="2" t="s">
        <v>206</v>
      </c>
      <c r="J72" s="2" t="s">
        <v>368</v>
      </c>
      <c r="K72" s="5" t="s">
        <v>316</v>
      </c>
      <c r="L72" s="5" t="s">
        <v>500</v>
      </c>
      <c r="M72" s="2"/>
      <c r="N72" s="2" t="s">
        <v>412</v>
      </c>
      <c r="O72" s="8" t="s">
        <v>472</v>
      </c>
      <c r="P72" s="10" t="s">
        <v>473</v>
      </c>
      <c r="Q72" s="20"/>
      <c r="R72" s="2"/>
    </row>
    <row r="73" spans="2:18" ht="51" x14ac:dyDescent="0.2">
      <c r="B73" s="2" t="s">
        <v>76</v>
      </c>
      <c r="C73" s="16" t="s">
        <v>6</v>
      </c>
      <c r="D73" s="16" t="s">
        <v>170</v>
      </c>
      <c r="E73" s="5" t="s">
        <v>268</v>
      </c>
      <c r="F73" s="2" t="s">
        <v>180</v>
      </c>
      <c r="G73" s="2" t="s">
        <v>186</v>
      </c>
      <c r="H73" s="2" t="s">
        <v>188</v>
      </c>
      <c r="I73" s="4" t="s">
        <v>208</v>
      </c>
      <c r="J73" s="2" t="s">
        <v>372</v>
      </c>
      <c r="K73" s="5" t="s">
        <v>320</v>
      </c>
      <c r="L73" s="5" t="s">
        <v>103</v>
      </c>
      <c r="M73" s="2"/>
      <c r="N73" s="2" t="s">
        <v>103</v>
      </c>
      <c r="O73" s="8" t="s">
        <v>103</v>
      </c>
      <c r="P73" s="10" t="s">
        <v>103</v>
      </c>
      <c r="Q73" s="20"/>
      <c r="R73" s="2"/>
    </row>
    <row r="74" spans="2:18" ht="17" x14ac:dyDescent="0.2">
      <c r="B74" s="2" t="s">
        <v>76</v>
      </c>
      <c r="C74" s="16" t="s">
        <v>12</v>
      </c>
      <c r="D74" s="16" t="s">
        <v>558</v>
      </c>
      <c r="E74" s="5" t="s">
        <v>269</v>
      </c>
      <c r="F74" s="2" t="s">
        <v>178</v>
      </c>
      <c r="G74" s="2"/>
      <c r="H74" s="2" t="s">
        <v>190</v>
      </c>
      <c r="I74" s="4" t="s">
        <v>209</v>
      </c>
      <c r="J74" s="2" t="s">
        <v>103</v>
      </c>
      <c r="K74" s="5" t="s">
        <v>103</v>
      </c>
      <c r="L74" s="5" t="s">
        <v>103</v>
      </c>
      <c r="M74" s="2"/>
      <c r="N74" s="2" t="s">
        <v>103</v>
      </c>
      <c r="O74" s="8" t="s">
        <v>103</v>
      </c>
      <c r="P74" s="10" t="s">
        <v>103</v>
      </c>
      <c r="Q74" s="20"/>
      <c r="R74" s="2"/>
    </row>
    <row r="75" spans="2:18" ht="34" x14ac:dyDescent="0.2">
      <c r="B75" s="2" t="s">
        <v>76</v>
      </c>
      <c r="C75" s="16" t="s">
        <v>14</v>
      </c>
      <c r="D75" s="16" t="s">
        <v>559</v>
      </c>
      <c r="E75" s="5" t="s">
        <v>270</v>
      </c>
      <c r="F75" s="2" t="s">
        <v>180</v>
      </c>
      <c r="G75" s="2"/>
      <c r="H75" s="2" t="s">
        <v>178</v>
      </c>
      <c r="I75" s="4" t="s">
        <v>210</v>
      </c>
      <c r="J75" s="2" t="s">
        <v>373</v>
      </c>
      <c r="K75" s="5" t="s">
        <v>321</v>
      </c>
      <c r="L75" s="5" t="s">
        <v>103</v>
      </c>
      <c r="M75" s="2"/>
      <c r="N75" s="2" t="s">
        <v>103</v>
      </c>
      <c r="O75" s="8" t="s">
        <v>103</v>
      </c>
      <c r="P75" s="10" t="s">
        <v>103</v>
      </c>
      <c r="Q75" s="20"/>
      <c r="R75" s="2"/>
    </row>
    <row r="76" spans="2:18" ht="34" x14ac:dyDescent="0.2">
      <c r="B76" s="2" t="s">
        <v>76</v>
      </c>
      <c r="C76" s="16" t="s">
        <v>15</v>
      </c>
      <c r="D76" s="16" t="s">
        <v>171</v>
      </c>
      <c r="E76" s="5" t="s">
        <v>271</v>
      </c>
      <c r="F76" s="2" t="s">
        <v>180</v>
      </c>
      <c r="G76" s="2"/>
      <c r="H76" s="2" t="s">
        <v>189</v>
      </c>
      <c r="I76" s="4" t="s">
        <v>211</v>
      </c>
      <c r="J76" s="2" t="s">
        <v>374</v>
      </c>
      <c r="K76" s="5" t="s">
        <v>322</v>
      </c>
      <c r="L76" s="5" t="s">
        <v>103</v>
      </c>
      <c r="M76" s="2"/>
      <c r="N76" s="2" t="s">
        <v>103</v>
      </c>
      <c r="O76" s="8" t="s">
        <v>103</v>
      </c>
      <c r="P76" s="10" t="s">
        <v>103</v>
      </c>
      <c r="Q76" s="20"/>
      <c r="R76" s="2"/>
    </row>
    <row r="77" spans="2:18" ht="66" x14ac:dyDescent="0.2">
      <c r="B77" s="2" t="s">
        <v>76</v>
      </c>
      <c r="C77" s="16" t="s">
        <v>17</v>
      </c>
      <c r="D77" s="16" t="s">
        <v>172</v>
      </c>
      <c r="E77" s="5" t="s">
        <v>272</v>
      </c>
      <c r="F77" s="4" t="s">
        <v>179</v>
      </c>
      <c r="G77" s="2"/>
      <c r="H77" s="2" t="s">
        <v>189</v>
      </c>
      <c r="I77" s="2" t="s">
        <v>212</v>
      </c>
      <c r="J77" s="2" t="s">
        <v>375</v>
      </c>
      <c r="K77" s="5" t="s">
        <v>323</v>
      </c>
      <c r="L77" s="5" t="s">
        <v>103</v>
      </c>
      <c r="M77" s="2"/>
      <c r="N77" s="2" t="s">
        <v>414</v>
      </c>
      <c r="O77" s="8" t="s">
        <v>476</v>
      </c>
      <c r="P77" s="10" t="s">
        <v>477</v>
      </c>
      <c r="Q77" s="20"/>
      <c r="R77" s="2"/>
    </row>
    <row r="78" spans="2:18" ht="34" x14ac:dyDescent="0.2">
      <c r="B78" s="2" t="s">
        <v>76</v>
      </c>
      <c r="C78" s="16" t="s">
        <v>26</v>
      </c>
      <c r="D78" s="16" t="s">
        <v>563</v>
      </c>
      <c r="E78" s="5" t="s">
        <v>273</v>
      </c>
      <c r="F78" s="2" t="s">
        <v>180</v>
      </c>
      <c r="G78" s="2"/>
      <c r="H78" s="2" t="s">
        <v>190</v>
      </c>
      <c r="I78" s="2" t="s">
        <v>213</v>
      </c>
      <c r="J78" s="2" t="s">
        <v>376</v>
      </c>
      <c r="K78" s="5" t="s">
        <v>324</v>
      </c>
      <c r="L78" s="5" t="s">
        <v>103</v>
      </c>
      <c r="M78" s="2"/>
      <c r="N78" s="2" t="s">
        <v>415</v>
      </c>
      <c r="O78" s="8" t="s">
        <v>478</v>
      </c>
      <c r="P78" s="10" t="s">
        <v>479</v>
      </c>
      <c r="Q78" s="20"/>
      <c r="R78" s="2"/>
    </row>
    <row r="79" spans="2:18" ht="34" x14ac:dyDescent="0.2">
      <c r="B79" s="2" t="s">
        <v>76</v>
      </c>
      <c r="C79" s="16" t="s">
        <v>27</v>
      </c>
      <c r="D79" s="16" t="s">
        <v>564</v>
      </c>
      <c r="E79" s="5" t="s">
        <v>274</v>
      </c>
      <c r="F79" s="2" t="s">
        <v>180</v>
      </c>
      <c r="G79" s="2"/>
      <c r="H79" s="2" t="s">
        <v>178</v>
      </c>
      <c r="I79" s="2" t="s">
        <v>214</v>
      </c>
      <c r="J79" s="2" t="s">
        <v>377</v>
      </c>
      <c r="K79" s="5" t="s">
        <v>325</v>
      </c>
      <c r="L79" s="5" t="s">
        <v>103</v>
      </c>
      <c r="M79" s="2"/>
      <c r="N79" s="2" t="s">
        <v>103</v>
      </c>
      <c r="O79" s="8" t="s">
        <v>103</v>
      </c>
      <c r="P79" s="10" t="s">
        <v>103</v>
      </c>
      <c r="Q79" s="20"/>
      <c r="R79" s="2"/>
    </row>
    <row r="80" spans="2:18" ht="17" x14ac:dyDescent="0.2">
      <c r="B80" s="2" t="s">
        <v>76</v>
      </c>
      <c r="C80" s="16" t="s">
        <v>18</v>
      </c>
      <c r="D80" s="16" t="s">
        <v>560</v>
      </c>
      <c r="E80" s="5"/>
      <c r="F80" s="2" t="s">
        <v>178</v>
      </c>
      <c r="G80" s="2"/>
      <c r="H80" s="2"/>
      <c r="I80" s="2" t="s">
        <v>222</v>
      </c>
      <c r="J80" s="2" t="s">
        <v>103</v>
      </c>
      <c r="K80" s="5" t="s">
        <v>103</v>
      </c>
      <c r="L80" s="5" t="s">
        <v>103</v>
      </c>
      <c r="M80" s="2"/>
      <c r="N80" s="2" t="s">
        <v>103</v>
      </c>
      <c r="O80" s="8" t="s">
        <v>103</v>
      </c>
      <c r="P80" s="10" t="s">
        <v>103</v>
      </c>
      <c r="Q80" s="20"/>
      <c r="R80" s="2"/>
    </row>
    <row r="81" spans="2:18" ht="17" x14ac:dyDescent="0.2">
      <c r="B81" s="2" t="s">
        <v>76</v>
      </c>
      <c r="C81" s="16" t="s">
        <v>23</v>
      </c>
      <c r="D81" s="16" t="s">
        <v>561</v>
      </c>
      <c r="E81" s="5"/>
      <c r="F81" s="2" t="s">
        <v>178</v>
      </c>
      <c r="G81" s="2"/>
      <c r="H81" s="2"/>
      <c r="I81" s="2" t="s">
        <v>222</v>
      </c>
      <c r="J81" s="2" t="s">
        <v>103</v>
      </c>
      <c r="K81" s="5" t="s">
        <v>103</v>
      </c>
      <c r="L81" s="5" t="s">
        <v>103</v>
      </c>
      <c r="M81" s="2"/>
      <c r="N81" s="2" t="s">
        <v>103</v>
      </c>
      <c r="O81" s="8" t="s">
        <v>103</v>
      </c>
      <c r="P81" s="10" t="s">
        <v>103</v>
      </c>
      <c r="Q81" s="20"/>
      <c r="R81" s="2"/>
    </row>
    <row r="82" spans="2:18" ht="17" x14ac:dyDescent="0.2">
      <c r="B82" s="2" t="s">
        <v>76</v>
      </c>
      <c r="C82" s="16" t="s">
        <v>25</v>
      </c>
      <c r="D82" s="16" t="s">
        <v>562</v>
      </c>
      <c r="E82" s="5"/>
      <c r="F82" s="2" t="s">
        <v>178</v>
      </c>
      <c r="G82" s="2"/>
      <c r="H82" s="2"/>
      <c r="I82" s="2" t="s">
        <v>223</v>
      </c>
      <c r="J82" s="2" t="s">
        <v>386</v>
      </c>
      <c r="K82" s="5" t="s">
        <v>334</v>
      </c>
      <c r="L82" s="5" t="s">
        <v>103</v>
      </c>
      <c r="M82" s="2"/>
      <c r="N82" s="2" t="s">
        <v>103</v>
      </c>
      <c r="O82" s="8" t="s">
        <v>103</v>
      </c>
      <c r="P82" s="10" t="s">
        <v>103</v>
      </c>
      <c r="Q82" s="20"/>
      <c r="R82" s="2"/>
    </row>
    <row r="83" spans="2:18" ht="102" x14ac:dyDescent="0.2">
      <c r="B83" s="2" t="s">
        <v>78</v>
      </c>
      <c r="C83" s="16" t="s">
        <v>75</v>
      </c>
      <c r="D83" s="16" t="s">
        <v>143</v>
      </c>
      <c r="E83" s="5" t="s">
        <v>237</v>
      </c>
      <c r="F83" s="2" t="s">
        <v>181</v>
      </c>
      <c r="G83" s="2"/>
      <c r="H83" s="2" t="s">
        <v>188</v>
      </c>
      <c r="I83" s="2" t="s">
        <v>195</v>
      </c>
      <c r="J83" s="2" t="s">
        <v>345</v>
      </c>
      <c r="K83" s="5" t="s">
        <v>294</v>
      </c>
      <c r="L83" s="5" t="s">
        <v>495</v>
      </c>
      <c r="M83" s="2"/>
      <c r="N83" s="2" t="s">
        <v>396</v>
      </c>
      <c r="O83" s="7" t="s">
        <v>439</v>
      </c>
      <c r="P83" s="9" t="s">
        <v>438</v>
      </c>
      <c r="Q83" s="20"/>
      <c r="R83" s="2"/>
    </row>
    <row r="84" spans="2:18" ht="17" x14ac:dyDescent="0.2">
      <c r="B84" s="2" t="s">
        <v>78</v>
      </c>
      <c r="C84" s="16" t="s">
        <v>74</v>
      </c>
      <c r="D84" s="16" t="s">
        <v>578</v>
      </c>
      <c r="E84" s="5" t="s">
        <v>283</v>
      </c>
      <c r="F84" s="2" t="s">
        <v>180</v>
      </c>
      <c r="G84" s="2"/>
      <c r="H84" s="2" t="s">
        <v>188</v>
      </c>
      <c r="I84" s="2" t="s">
        <v>221</v>
      </c>
      <c r="J84" s="2" t="s">
        <v>385</v>
      </c>
      <c r="K84" s="5" t="s">
        <v>333</v>
      </c>
      <c r="L84" s="5" t="s">
        <v>103</v>
      </c>
      <c r="M84" s="2"/>
      <c r="N84" s="2" t="s">
        <v>103</v>
      </c>
      <c r="O84" s="8" t="s">
        <v>103</v>
      </c>
      <c r="P84" s="10" t="s">
        <v>103</v>
      </c>
      <c r="Q84" s="20"/>
      <c r="R84" s="2"/>
    </row>
    <row r="85" spans="2:18" x14ac:dyDescent="0.2">
      <c r="P85" s="1"/>
    </row>
    <row r="86" spans="2:18" x14ac:dyDescent="0.2">
      <c r="P86" s="1"/>
    </row>
    <row r="87" spans="2:18" x14ac:dyDescent="0.2">
      <c r="P87" s="1"/>
    </row>
    <row r="88" spans="2:18" x14ac:dyDescent="0.2">
      <c r="P88" s="1"/>
    </row>
    <row r="94" spans="2:18" x14ac:dyDescent="0.2">
      <c r="D94" t="s">
        <v>553</v>
      </c>
    </row>
    <row r="96" spans="2:18" x14ac:dyDescent="0.2">
      <c r="D96" s="11" t="s">
        <v>543</v>
      </c>
    </row>
    <row r="97" spans="4:4" x14ac:dyDescent="0.2">
      <c r="D97" s="11" t="s">
        <v>544</v>
      </c>
    </row>
    <row r="98" spans="4:4" x14ac:dyDescent="0.2">
      <c r="D98" s="11" t="s">
        <v>545</v>
      </c>
    </row>
    <row r="99" spans="4:4" x14ac:dyDescent="0.2">
      <c r="D99" s="11" t="s">
        <v>546</v>
      </c>
    </row>
    <row r="100" spans="4:4" x14ac:dyDescent="0.2">
      <c r="D100" s="11" t="s">
        <v>547</v>
      </c>
    </row>
    <row r="101" spans="4:4" x14ac:dyDescent="0.2">
      <c r="D101" s="11" t="s">
        <v>548</v>
      </c>
    </row>
    <row r="102" spans="4:4" x14ac:dyDescent="0.2">
      <c r="D102" s="11" t="s">
        <v>549</v>
      </c>
    </row>
  </sheetData>
  <sortState xmlns:xlrd2="http://schemas.microsoft.com/office/spreadsheetml/2017/richdata2" ref="B9:Q84">
    <sortCondition ref="B9:B84"/>
  </sortState>
  <mergeCells count="3">
    <mergeCell ref="B7:I7"/>
    <mergeCell ref="J7:M7"/>
    <mergeCell ref="N7:Q7"/>
  </mergeCells>
  <hyperlinks>
    <hyperlink ref="M57" r:id="rId1" display="https://paperpile.com/c/kZwHs5/1jM4" xr:uid="{261C3943-E393-2C4A-B330-B851B8A1E55D}"/>
    <hyperlink ref="Q57" r:id="rId2" display="https://paperpile.com/c/kZwHs5/Mb3R" xr:uid="{16C8684E-E686-7E4F-B237-CDD08A1B6C17}"/>
    <hyperlink ref="M63" r:id="rId3" display="https://paperpile.com/c/kZwHs5/kBif" xr:uid="{62EEA60E-E9EC-B440-96B3-E1B8AA8DEDA5}"/>
    <hyperlink ref="Q63" r:id="rId4" display="https://paperpile.com/c/kZwHs5/RGSj" xr:uid="{5D66A345-F20B-6E42-A03F-492221D063F5}"/>
    <hyperlink ref="M64" r:id="rId5" display="https://paperpile.com/c/kZwHs5/SP8w" xr:uid="{8DDAE06B-E92F-D64B-B29F-F78C0A128D71}"/>
    <hyperlink ref="Q64" r:id="rId6" display="https://paperpile.com/c/kZwHs5/hlYQ" xr:uid="{6930D320-107A-7F42-94AB-3B536CE678BE}"/>
    <hyperlink ref="Q66" r:id="rId7" display="https://paperpile.com/c/kZwHs5/tU4Z" xr:uid="{625F646C-763D-E24A-9205-4AD3D5ED64B2}"/>
    <hyperlink ref="M67" r:id="rId8" display="https://paperpile.com/c/kZwHs5/5V45" xr:uid="{8628E77E-F225-CC4D-A4C7-4CEA63D4DD3D}"/>
    <hyperlink ref="Q67" r:id="rId9" display="https://paperpile.com/c/kZwHs5/kI0t" xr:uid="{336EC07F-9FAD-D442-B41C-FA3C4AFA34C2}"/>
    <hyperlink ref="M33" r:id="rId10" display="https://paperpile.com/c/kZwHs5/79bU" xr:uid="{92688A8B-2D0E-D542-B35E-29722F186A4C}"/>
    <hyperlink ref="M59" r:id="rId11" display="https://paperpile.com/c/kZwHs5/72JK" xr:uid="{82D374AF-7E22-6D45-99D8-7DA546D047C4}"/>
    <hyperlink ref="D96" r:id="rId12" display="http://paperpile.com/b/kZwHs5/tU4Z" xr:uid="{5DFBCFF2-18C9-D344-9FAF-43115132C349}"/>
    <hyperlink ref="D97" r:id="rId13" display="http://paperpile.com/b/kZwHs5/72JK" xr:uid="{A081BC65-8B92-D84A-BBF5-06D040E5AB79}"/>
    <hyperlink ref="D98" r:id="rId14" display="http://paperpile.com/b/kZwHs5/hlYQ" xr:uid="{BD51E2DF-DA36-CC4A-AB57-2A3BEAE71A90}"/>
    <hyperlink ref="D99" r:id="rId15" display="http://paperpile.com/b/kZwHs5/79bU" xr:uid="{DBAF1D95-8415-7248-A910-C35C8D641575}"/>
    <hyperlink ref="D100" r:id="rId16" display="http://paperpile.com/b/kZwHs5/SP8w" xr:uid="{0ACDDA58-F59C-A546-B864-B012E22458D1}"/>
    <hyperlink ref="D101" r:id="rId17" display="http://paperpile.com/b/kZwHs5/Mb3R" xr:uid="{D1465AE4-3F76-104A-B6D9-729AD261B9A5}"/>
    <hyperlink ref="D102" r:id="rId18" display="http://paperpile.com/b/kZwHs5/RGSj" xr:uid="{2C3A5F8B-E1D3-4248-9D5C-7A25208EFC29}"/>
  </hyperlink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73935-C1AF-4745-92AC-51E507C0E319}">
  <dimension ref="A1:H59"/>
  <sheetViews>
    <sheetView tabSelected="1" zoomScale="118" workbookViewId="0"/>
  </sheetViews>
  <sheetFormatPr baseColWidth="10" defaultRowHeight="16" x14ac:dyDescent="0.2"/>
  <cols>
    <col min="1" max="1" width="17" customWidth="1"/>
    <col min="2" max="2" width="48.1640625" customWidth="1"/>
    <col min="3" max="3" width="84.6640625" customWidth="1"/>
    <col min="4" max="4" width="75.6640625" bestFit="1" customWidth="1"/>
    <col min="5" max="5" width="26.5" customWidth="1"/>
    <col min="6" max="6" width="22.1640625" customWidth="1"/>
  </cols>
  <sheetData>
    <row r="1" spans="1:8" x14ac:dyDescent="0.2">
      <c r="A1" t="s">
        <v>688</v>
      </c>
    </row>
    <row r="3" spans="1:8" x14ac:dyDescent="0.2">
      <c r="A3" s="23" t="s">
        <v>653</v>
      </c>
    </row>
    <row r="4" spans="1:8" ht="28" customHeight="1" thickBot="1" x14ac:dyDescent="0.25">
      <c r="A4" s="28" t="s">
        <v>582</v>
      </c>
      <c r="B4" s="28" t="s">
        <v>583</v>
      </c>
      <c r="C4" s="28" t="s">
        <v>659</v>
      </c>
      <c r="D4" s="28" t="s">
        <v>584</v>
      </c>
      <c r="E4" s="28" t="s">
        <v>585</v>
      </c>
      <c r="F4" s="28" t="s">
        <v>586</v>
      </c>
      <c r="G4" s="28" t="s">
        <v>587</v>
      </c>
      <c r="H4" s="22"/>
    </row>
    <row r="5" spans="1:8" ht="17" thickTop="1" x14ac:dyDescent="0.2">
      <c r="A5" s="26" t="s">
        <v>65</v>
      </c>
      <c r="B5" s="26" t="s">
        <v>588</v>
      </c>
      <c r="C5" s="26" t="s">
        <v>671</v>
      </c>
      <c r="D5" s="26" t="s">
        <v>589</v>
      </c>
      <c r="E5" s="27">
        <v>1.01E-2</v>
      </c>
      <c r="F5" s="26">
        <v>-0.45</v>
      </c>
      <c r="G5" s="26" t="s">
        <v>140</v>
      </c>
      <c r="H5" s="15"/>
    </row>
    <row r="6" spans="1:8" x14ac:dyDescent="0.2">
      <c r="A6" s="24" t="s">
        <v>65</v>
      </c>
      <c r="B6" s="24" t="s">
        <v>590</v>
      </c>
      <c r="C6" s="24" t="s">
        <v>670</v>
      </c>
      <c r="D6" s="24" t="s">
        <v>591</v>
      </c>
      <c r="E6" s="25">
        <v>4.2000000000000003E-2</v>
      </c>
      <c r="F6" s="24">
        <v>-0.99</v>
      </c>
      <c r="G6" s="24" t="s">
        <v>140</v>
      </c>
      <c r="H6" s="15"/>
    </row>
    <row r="7" spans="1:8" x14ac:dyDescent="0.2">
      <c r="A7" s="24" t="s">
        <v>65</v>
      </c>
      <c r="B7" s="24" t="s">
        <v>592</v>
      </c>
      <c r="C7" s="24" t="s">
        <v>663</v>
      </c>
      <c r="D7" s="24" t="s">
        <v>593</v>
      </c>
      <c r="E7" s="25">
        <v>0.245</v>
      </c>
      <c r="F7" s="24">
        <v>-1.02</v>
      </c>
      <c r="G7" s="24" t="s">
        <v>140</v>
      </c>
      <c r="H7" s="15"/>
    </row>
    <row r="8" spans="1:8" x14ac:dyDescent="0.2">
      <c r="A8" s="23"/>
      <c r="B8" s="23"/>
      <c r="C8" s="23"/>
      <c r="D8" s="23"/>
      <c r="E8" s="23"/>
      <c r="F8" s="23"/>
    </row>
    <row r="9" spans="1:8" x14ac:dyDescent="0.2">
      <c r="A9" s="23" t="s">
        <v>669</v>
      </c>
      <c r="B9" s="23"/>
      <c r="C9" s="23"/>
      <c r="D9" s="23"/>
      <c r="E9" s="23"/>
      <c r="F9" s="23"/>
    </row>
    <row r="10" spans="1:8" ht="17" thickBot="1" x14ac:dyDescent="0.25">
      <c r="A10" s="28" t="s">
        <v>582</v>
      </c>
      <c r="B10" s="28" t="s">
        <v>583</v>
      </c>
      <c r="C10" s="28" t="s">
        <v>659</v>
      </c>
      <c r="D10" s="28" t="s">
        <v>584</v>
      </c>
      <c r="E10" s="28" t="s">
        <v>585</v>
      </c>
      <c r="F10" s="28" t="s">
        <v>586</v>
      </c>
      <c r="G10" s="28" t="s">
        <v>587</v>
      </c>
    </row>
    <row r="11" spans="1:8" ht="17" thickTop="1" x14ac:dyDescent="0.2">
      <c r="A11" s="36" t="s">
        <v>71</v>
      </c>
      <c r="B11" s="31" t="s">
        <v>601</v>
      </c>
      <c r="C11" s="26" t="s">
        <v>661</v>
      </c>
      <c r="D11" s="26" t="s">
        <v>602</v>
      </c>
      <c r="E11" s="27">
        <v>1.6100000000000001E-3</v>
      </c>
      <c r="F11" s="26">
        <v>-8.35</v>
      </c>
      <c r="G11" s="31"/>
    </row>
    <row r="12" spans="1:8" x14ac:dyDescent="0.2">
      <c r="A12" s="29" t="s">
        <v>50</v>
      </c>
      <c r="B12" s="8" t="s">
        <v>621</v>
      </c>
      <c r="C12" s="24" t="s">
        <v>661</v>
      </c>
      <c r="D12" s="24" t="s">
        <v>622</v>
      </c>
      <c r="E12" s="25">
        <v>4.19E-2</v>
      </c>
      <c r="F12" s="24">
        <v>-1.42</v>
      </c>
      <c r="G12" s="8"/>
    </row>
    <row r="13" spans="1:8" x14ac:dyDescent="0.2">
      <c r="A13" s="29" t="s">
        <v>57</v>
      </c>
      <c r="B13" s="8" t="s">
        <v>628</v>
      </c>
      <c r="C13" s="24" t="s">
        <v>661</v>
      </c>
      <c r="D13" s="24" t="s">
        <v>629</v>
      </c>
      <c r="E13" s="25">
        <v>9.4300000000000004E-4</v>
      </c>
      <c r="F13" s="24">
        <v>-6.84</v>
      </c>
      <c r="G13" s="8"/>
    </row>
    <row r="14" spans="1:8" x14ac:dyDescent="0.2">
      <c r="A14" s="29" t="s">
        <v>5</v>
      </c>
      <c r="B14" s="8" t="s">
        <v>632</v>
      </c>
      <c r="C14" s="24" t="s">
        <v>661</v>
      </c>
      <c r="D14" s="24" t="s">
        <v>633</v>
      </c>
      <c r="E14" s="25">
        <v>0.185</v>
      </c>
      <c r="F14" s="24">
        <v>1.1000000000000001</v>
      </c>
      <c r="G14" s="8"/>
    </row>
    <row r="15" spans="1:8" x14ac:dyDescent="0.2">
      <c r="A15" s="29" t="s">
        <v>8</v>
      </c>
      <c r="B15" s="8" t="s">
        <v>634</v>
      </c>
      <c r="C15" s="24" t="s">
        <v>661</v>
      </c>
      <c r="D15" s="24" t="s">
        <v>635</v>
      </c>
      <c r="E15" s="25">
        <v>9.6199999999999994E-2</v>
      </c>
      <c r="F15" s="24">
        <v>-1.73</v>
      </c>
      <c r="G15" s="8"/>
    </row>
    <row r="16" spans="1:8" x14ac:dyDescent="0.2">
      <c r="A16" s="29" t="s">
        <v>9</v>
      </c>
      <c r="B16" s="8" t="s">
        <v>641</v>
      </c>
      <c r="C16" s="24" t="s">
        <v>661</v>
      </c>
      <c r="D16" s="24" t="s">
        <v>642</v>
      </c>
      <c r="E16" s="25">
        <v>9.4799999999999995E-2</v>
      </c>
      <c r="F16" s="24">
        <v>-1.58</v>
      </c>
      <c r="G16" s="8" t="s">
        <v>643</v>
      </c>
    </row>
    <row r="17" spans="1:7" x14ac:dyDescent="0.2">
      <c r="A17" s="29" t="s">
        <v>17</v>
      </c>
      <c r="B17" s="8" t="s">
        <v>646</v>
      </c>
      <c r="C17" s="24" t="s">
        <v>661</v>
      </c>
      <c r="D17" s="24" t="s">
        <v>647</v>
      </c>
      <c r="E17" s="25">
        <v>4.0899999999999999E-2</v>
      </c>
      <c r="F17" s="24">
        <v>-1.26</v>
      </c>
      <c r="G17" s="8" t="s">
        <v>648</v>
      </c>
    </row>
    <row r="18" spans="1:7" x14ac:dyDescent="0.2">
      <c r="A18" s="30" t="s">
        <v>69</v>
      </c>
      <c r="B18" s="8" t="s">
        <v>594</v>
      </c>
      <c r="C18" s="2" t="s">
        <v>660</v>
      </c>
      <c r="D18" s="24" t="s">
        <v>595</v>
      </c>
      <c r="E18" s="25">
        <v>4.8099999999999998E-4</v>
      </c>
      <c r="F18" s="24">
        <v>3.29</v>
      </c>
      <c r="G18" s="8" t="s">
        <v>596</v>
      </c>
    </row>
    <row r="19" spans="1:7" x14ac:dyDescent="0.2">
      <c r="A19" s="30" t="s">
        <v>70</v>
      </c>
      <c r="B19" s="8" t="s">
        <v>594</v>
      </c>
      <c r="C19" s="2" t="s">
        <v>660</v>
      </c>
      <c r="D19" s="24" t="s">
        <v>597</v>
      </c>
      <c r="E19" s="25">
        <v>0.221</v>
      </c>
      <c r="F19" s="24">
        <v>-2.02</v>
      </c>
      <c r="G19" s="8"/>
    </row>
    <row r="20" spans="1:7" x14ac:dyDescent="0.2">
      <c r="A20" s="30" t="s">
        <v>64</v>
      </c>
      <c r="B20" s="8" t="s">
        <v>598</v>
      </c>
      <c r="C20" s="2" t="s">
        <v>660</v>
      </c>
      <c r="D20" s="24" t="s">
        <v>599</v>
      </c>
      <c r="E20" s="25">
        <v>0.108</v>
      </c>
      <c r="F20" s="24">
        <v>-3.67</v>
      </c>
      <c r="G20" s="8" t="s">
        <v>600</v>
      </c>
    </row>
    <row r="21" spans="1:7" x14ac:dyDescent="0.2">
      <c r="A21" s="29" t="s">
        <v>4</v>
      </c>
      <c r="B21" s="8" t="s">
        <v>598</v>
      </c>
      <c r="C21" s="2" t="s">
        <v>660</v>
      </c>
      <c r="D21" s="24" t="s">
        <v>605</v>
      </c>
      <c r="E21" s="25">
        <v>2.7199999999999998E-2</v>
      </c>
      <c r="F21" s="24">
        <v>-2.98</v>
      </c>
      <c r="G21" s="8"/>
    </row>
    <row r="22" spans="1:7" x14ac:dyDescent="0.2">
      <c r="A22" s="29" t="s">
        <v>61</v>
      </c>
      <c r="B22" s="8" t="s">
        <v>594</v>
      </c>
      <c r="C22" s="2" t="s">
        <v>660</v>
      </c>
      <c r="D22" s="24" t="s">
        <v>595</v>
      </c>
      <c r="E22" s="25">
        <v>4.0399999999999998E-2</v>
      </c>
      <c r="F22" s="24">
        <v>-7.71</v>
      </c>
      <c r="G22" s="8" t="s">
        <v>618</v>
      </c>
    </row>
    <row r="23" spans="1:7" x14ac:dyDescent="0.2">
      <c r="A23" s="29" t="s">
        <v>52</v>
      </c>
      <c r="B23" s="8" t="s">
        <v>598</v>
      </c>
      <c r="C23" s="2" t="s">
        <v>660</v>
      </c>
      <c r="D23" s="24" t="s">
        <v>599</v>
      </c>
      <c r="E23" s="25">
        <v>1.8200000000000001E-2</v>
      </c>
      <c r="F23" s="24">
        <v>-3.03</v>
      </c>
      <c r="G23" s="8"/>
    </row>
    <row r="24" spans="1:7" x14ac:dyDescent="0.2">
      <c r="A24" s="29" t="s">
        <v>53</v>
      </c>
      <c r="B24" s="8" t="s">
        <v>598</v>
      </c>
      <c r="C24" s="2" t="s">
        <v>660</v>
      </c>
      <c r="D24" s="24" t="s">
        <v>627</v>
      </c>
      <c r="E24" s="25">
        <v>0.29899999999999999</v>
      </c>
      <c r="F24" s="24">
        <v>-0.94</v>
      </c>
      <c r="G24" s="8"/>
    </row>
    <row r="25" spans="1:7" x14ac:dyDescent="0.2">
      <c r="A25" s="30" t="s">
        <v>67</v>
      </c>
      <c r="B25" s="8" t="s">
        <v>603</v>
      </c>
      <c r="C25" s="2" t="s">
        <v>658</v>
      </c>
      <c r="D25" s="24" t="s">
        <v>604</v>
      </c>
      <c r="E25" s="25">
        <v>0.14799999999999999</v>
      </c>
      <c r="F25" s="24">
        <v>-1.66</v>
      </c>
      <c r="G25" s="8"/>
    </row>
    <row r="26" spans="1:7" x14ac:dyDescent="0.2">
      <c r="A26" s="29" t="s">
        <v>1</v>
      </c>
      <c r="B26" s="8" t="s">
        <v>603</v>
      </c>
      <c r="C26" s="2" t="s">
        <v>658</v>
      </c>
      <c r="D26" s="24" t="s">
        <v>630</v>
      </c>
      <c r="E26" s="25">
        <v>0.10100000000000001</v>
      </c>
      <c r="F26" s="24">
        <v>-1.78</v>
      </c>
      <c r="G26" s="8" t="s">
        <v>631</v>
      </c>
    </row>
    <row r="27" spans="1:7" x14ac:dyDescent="0.2">
      <c r="A27" s="29" t="s">
        <v>6</v>
      </c>
      <c r="B27" s="8" t="s">
        <v>644</v>
      </c>
      <c r="C27" s="2" t="s">
        <v>658</v>
      </c>
      <c r="D27" s="24" t="s">
        <v>645</v>
      </c>
      <c r="E27" s="25">
        <v>2.9399999999999999E-2</v>
      </c>
      <c r="F27" s="24">
        <v>-10</v>
      </c>
      <c r="G27" s="8"/>
    </row>
    <row r="28" spans="1:7" x14ac:dyDescent="0.2">
      <c r="A28" s="29" t="s">
        <v>75</v>
      </c>
      <c r="B28" s="8" t="s">
        <v>603</v>
      </c>
      <c r="C28" s="2" t="s">
        <v>658</v>
      </c>
      <c r="D28" s="24" t="s">
        <v>630</v>
      </c>
      <c r="E28" s="25">
        <v>1.8200000000000001E-2</v>
      </c>
      <c r="F28" s="24">
        <v>-2.39</v>
      </c>
      <c r="G28" s="8" t="s">
        <v>650</v>
      </c>
    </row>
    <row r="29" spans="1:7" x14ac:dyDescent="0.2">
      <c r="A29" s="29" t="s">
        <v>56</v>
      </c>
      <c r="B29" s="8" t="s">
        <v>619</v>
      </c>
      <c r="C29" s="24" t="s">
        <v>665</v>
      </c>
      <c r="D29" s="24" t="s">
        <v>620</v>
      </c>
      <c r="E29" s="25">
        <v>9.3000000000000005E-4</v>
      </c>
      <c r="F29" s="24">
        <v>-4.12</v>
      </c>
      <c r="G29" s="8"/>
    </row>
    <row r="30" spans="1:7" x14ac:dyDescent="0.2">
      <c r="A30" s="29" t="s">
        <v>16</v>
      </c>
      <c r="B30" s="8" t="s">
        <v>636</v>
      </c>
      <c r="C30" s="24" t="s">
        <v>668</v>
      </c>
      <c r="D30" s="24" t="s">
        <v>637</v>
      </c>
      <c r="E30" s="25">
        <v>1.2800000000000001E-28</v>
      </c>
      <c r="F30" s="24">
        <v>-6.81</v>
      </c>
      <c r="G30" s="8" t="s">
        <v>638</v>
      </c>
    </row>
    <row r="31" spans="1:7" x14ac:dyDescent="0.2">
      <c r="A31" s="29" t="s">
        <v>22</v>
      </c>
      <c r="B31" s="8" t="s">
        <v>639</v>
      </c>
      <c r="C31" s="24" t="s">
        <v>662</v>
      </c>
      <c r="D31" s="24" t="s">
        <v>640</v>
      </c>
      <c r="E31" s="25">
        <v>1.9900000000000001E-2</v>
      </c>
      <c r="F31" s="24">
        <v>-5.15</v>
      </c>
      <c r="G31" s="8"/>
    </row>
    <row r="32" spans="1:7" x14ac:dyDescent="0.2">
      <c r="A32" s="29" t="s">
        <v>63</v>
      </c>
      <c r="B32" s="8" t="s">
        <v>625</v>
      </c>
      <c r="C32" s="24" t="s">
        <v>667</v>
      </c>
      <c r="D32" s="24" t="s">
        <v>626</v>
      </c>
      <c r="E32" s="25">
        <v>6.7400000000000002E-2</v>
      </c>
      <c r="F32" s="24">
        <v>-1.54</v>
      </c>
      <c r="G32" s="8"/>
    </row>
    <row r="33" spans="1:7" x14ac:dyDescent="0.2">
      <c r="A33" s="29" t="s">
        <v>0</v>
      </c>
      <c r="B33" s="8" t="s">
        <v>606</v>
      </c>
      <c r="C33" s="2" t="s">
        <v>656</v>
      </c>
      <c r="D33" s="24" t="s">
        <v>607</v>
      </c>
      <c r="E33" s="25">
        <v>0.11600000000000001</v>
      </c>
      <c r="F33" s="24">
        <v>-2.12</v>
      </c>
      <c r="G33" s="8"/>
    </row>
    <row r="34" spans="1:7" x14ac:dyDescent="0.2">
      <c r="A34" s="29" t="s">
        <v>48</v>
      </c>
      <c r="B34" s="8" t="s">
        <v>613</v>
      </c>
      <c r="C34" s="2" t="s">
        <v>656</v>
      </c>
      <c r="D34" s="24" t="s">
        <v>614</v>
      </c>
      <c r="E34" s="25">
        <v>0.215</v>
      </c>
      <c r="F34" s="24">
        <v>-0.18</v>
      </c>
      <c r="G34" s="8" t="s">
        <v>615</v>
      </c>
    </row>
    <row r="35" spans="1:7" x14ac:dyDescent="0.2">
      <c r="A35" s="29" t="s">
        <v>38</v>
      </c>
      <c r="B35" s="8" t="s">
        <v>616</v>
      </c>
      <c r="C35" s="2" t="s">
        <v>656</v>
      </c>
      <c r="D35" s="24" t="s">
        <v>617</v>
      </c>
      <c r="E35" s="25">
        <v>9.9599999999999994E-2</v>
      </c>
      <c r="F35" s="24">
        <v>-1.54</v>
      </c>
      <c r="G35" s="8"/>
    </row>
    <row r="36" spans="1:7" x14ac:dyDescent="0.2">
      <c r="A36" s="29" t="s">
        <v>45</v>
      </c>
      <c r="B36" s="8" t="s">
        <v>616</v>
      </c>
      <c r="C36" s="2" t="s">
        <v>656</v>
      </c>
      <c r="D36" s="24" t="s">
        <v>617</v>
      </c>
      <c r="E36" s="25">
        <v>0.154</v>
      </c>
      <c r="F36" s="24">
        <v>-0.62</v>
      </c>
      <c r="G36" s="8"/>
    </row>
    <row r="37" spans="1:7" x14ac:dyDescent="0.2">
      <c r="A37" s="29" t="s">
        <v>31</v>
      </c>
      <c r="B37" s="8" t="s">
        <v>613</v>
      </c>
      <c r="C37" s="2" t="s">
        <v>656</v>
      </c>
      <c r="D37" s="24" t="s">
        <v>614</v>
      </c>
      <c r="E37" s="25">
        <v>4.2299999999999997E-2</v>
      </c>
      <c r="F37" s="24">
        <v>-4.91</v>
      </c>
      <c r="G37" s="8"/>
    </row>
    <row r="38" spans="1:7" x14ac:dyDescent="0.2">
      <c r="A38" s="29" t="s">
        <v>40</v>
      </c>
      <c r="B38" s="8" t="s">
        <v>610</v>
      </c>
      <c r="C38" s="2" t="s">
        <v>196</v>
      </c>
      <c r="D38" s="24" t="s">
        <v>611</v>
      </c>
      <c r="E38" s="25">
        <v>9.3100000000000002E-2</v>
      </c>
      <c r="F38" s="24">
        <v>-5.2</v>
      </c>
      <c r="G38" s="8" t="s">
        <v>612</v>
      </c>
    </row>
    <row r="39" spans="1:7" x14ac:dyDescent="0.2">
      <c r="A39" s="29" t="s">
        <v>33</v>
      </c>
      <c r="B39" s="8" t="s">
        <v>610</v>
      </c>
      <c r="C39" s="2" t="s">
        <v>196</v>
      </c>
      <c r="D39" s="24" t="s">
        <v>623</v>
      </c>
      <c r="E39" s="25">
        <v>5.6500000000000002E-2</v>
      </c>
      <c r="F39" s="24">
        <v>-2.33</v>
      </c>
      <c r="G39" s="8"/>
    </row>
    <row r="40" spans="1:7" x14ac:dyDescent="0.2">
      <c r="A40" s="29" t="s">
        <v>43</v>
      </c>
      <c r="B40" s="8" t="s">
        <v>610</v>
      </c>
      <c r="C40" s="2" t="s">
        <v>196</v>
      </c>
      <c r="D40" s="24" t="s">
        <v>624</v>
      </c>
      <c r="E40" s="25">
        <v>4.2000000000000003E-2</v>
      </c>
      <c r="F40" s="24">
        <v>-7.73</v>
      </c>
      <c r="G40" s="8"/>
    </row>
    <row r="41" spans="1:7" x14ac:dyDescent="0.2">
      <c r="A41" s="29" t="s">
        <v>25</v>
      </c>
      <c r="B41" s="8" t="s">
        <v>610</v>
      </c>
      <c r="C41" s="2" t="s">
        <v>196</v>
      </c>
      <c r="D41" s="24" t="s">
        <v>649</v>
      </c>
      <c r="E41" s="25">
        <v>0.157</v>
      </c>
      <c r="F41" s="24">
        <v>-1.51</v>
      </c>
      <c r="G41" s="8"/>
    </row>
    <row r="42" spans="1:7" x14ac:dyDescent="0.2">
      <c r="A42" s="29" t="s">
        <v>62</v>
      </c>
      <c r="B42" s="8" t="s">
        <v>608</v>
      </c>
      <c r="C42" s="24" t="s">
        <v>664</v>
      </c>
      <c r="D42" s="24" t="s">
        <v>609</v>
      </c>
      <c r="E42" s="25">
        <v>0.191</v>
      </c>
      <c r="F42" s="24">
        <v>-3.36</v>
      </c>
      <c r="G42" s="8"/>
    </row>
    <row r="43" spans="1:7" x14ac:dyDescent="0.2">
      <c r="A43" s="29" t="s">
        <v>65</v>
      </c>
      <c r="B43" s="8" t="s">
        <v>592</v>
      </c>
      <c r="C43" s="24" t="s">
        <v>663</v>
      </c>
      <c r="D43" s="24" t="s">
        <v>593</v>
      </c>
      <c r="E43" s="25">
        <v>0.245</v>
      </c>
      <c r="F43" s="24">
        <v>-1.02</v>
      </c>
      <c r="G43" s="8"/>
    </row>
    <row r="46" spans="1:7" x14ac:dyDescent="0.2">
      <c r="A46" s="3" t="s">
        <v>657</v>
      </c>
      <c r="B46" s="3" t="s">
        <v>672</v>
      </c>
      <c r="C46" s="3" t="s">
        <v>659</v>
      </c>
      <c r="D46" s="34" t="s">
        <v>673</v>
      </c>
    </row>
    <row r="47" spans="1:7" x14ac:dyDescent="0.2">
      <c r="A47" s="2">
        <v>7</v>
      </c>
      <c r="B47" s="35">
        <f t="shared" ref="B47:B59" si="0">(A47/34)*100</f>
        <v>20.588235294117645</v>
      </c>
      <c r="C47" s="2" t="s">
        <v>655</v>
      </c>
    </row>
    <row r="48" spans="1:7" x14ac:dyDescent="0.2">
      <c r="A48" s="2">
        <v>7</v>
      </c>
      <c r="B48" s="35">
        <f t="shared" si="0"/>
        <v>20.588235294117645</v>
      </c>
      <c r="C48" s="24" t="s">
        <v>661</v>
      </c>
    </row>
    <row r="49" spans="1:3" x14ac:dyDescent="0.2">
      <c r="A49" s="2">
        <v>5</v>
      </c>
      <c r="B49" s="35">
        <f t="shared" si="0"/>
        <v>14.705882352941178</v>
      </c>
      <c r="C49" s="2" t="s">
        <v>674</v>
      </c>
    </row>
    <row r="50" spans="1:3" x14ac:dyDescent="0.2">
      <c r="A50" s="2">
        <v>4</v>
      </c>
      <c r="B50" s="35">
        <f t="shared" si="0"/>
        <v>11.76470588235294</v>
      </c>
      <c r="C50" s="2" t="s">
        <v>196</v>
      </c>
    </row>
    <row r="51" spans="1:3" x14ac:dyDescent="0.2">
      <c r="A51" s="2">
        <v>4</v>
      </c>
      <c r="B51" s="35">
        <f t="shared" si="0"/>
        <v>11.76470588235294</v>
      </c>
      <c r="C51" s="2" t="s">
        <v>658</v>
      </c>
    </row>
    <row r="52" spans="1:3" x14ac:dyDescent="0.2">
      <c r="A52" s="2">
        <v>1</v>
      </c>
      <c r="B52" s="35">
        <f t="shared" si="0"/>
        <v>2.9411764705882351</v>
      </c>
      <c r="C52" s="24" t="s">
        <v>662</v>
      </c>
    </row>
    <row r="53" spans="1:3" x14ac:dyDescent="0.2">
      <c r="A53" s="2">
        <v>1</v>
      </c>
      <c r="B53" s="35">
        <f t="shared" si="0"/>
        <v>2.9411764705882351</v>
      </c>
      <c r="C53" s="24" t="s">
        <v>663</v>
      </c>
    </row>
    <row r="54" spans="1:3" x14ac:dyDescent="0.2">
      <c r="A54" s="2">
        <v>1</v>
      </c>
      <c r="B54" s="35">
        <f t="shared" si="0"/>
        <v>2.9411764705882351</v>
      </c>
      <c r="C54" s="24" t="s">
        <v>664</v>
      </c>
    </row>
    <row r="55" spans="1:3" x14ac:dyDescent="0.2">
      <c r="A55" s="2">
        <v>1</v>
      </c>
      <c r="B55" s="35">
        <f t="shared" si="0"/>
        <v>2.9411764705882351</v>
      </c>
      <c r="C55" s="24" t="s">
        <v>666</v>
      </c>
    </row>
    <row r="56" spans="1:3" x14ac:dyDescent="0.2">
      <c r="A56" s="2">
        <v>1</v>
      </c>
      <c r="B56" s="35">
        <f t="shared" si="0"/>
        <v>2.9411764705882351</v>
      </c>
      <c r="C56" s="24" t="s">
        <v>667</v>
      </c>
    </row>
    <row r="57" spans="1:3" x14ac:dyDescent="0.2">
      <c r="A57" s="2">
        <v>1</v>
      </c>
      <c r="B57" s="35">
        <f t="shared" si="0"/>
        <v>2.9411764705882351</v>
      </c>
      <c r="C57" s="24" t="s">
        <v>668</v>
      </c>
    </row>
    <row r="58" spans="1:3" x14ac:dyDescent="0.2">
      <c r="A58" s="2">
        <v>1</v>
      </c>
      <c r="B58" s="35">
        <f t="shared" si="0"/>
        <v>2.9411764705882351</v>
      </c>
      <c r="C58" s="24" t="s">
        <v>670</v>
      </c>
    </row>
    <row r="59" spans="1:3" x14ac:dyDescent="0.2">
      <c r="A59" s="2">
        <v>1</v>
      </c>
      <c r="B59" s="35">
        <f t="shared" si="0"/>
        <v>2.9411764705882351</v>
      </c>
      <c r="C59" s="24" t="s">
        <v>671</v>
      </c>
    </row>
  </sheetData>
  <sortState xmlns:xlrd2="http://schemas.microsoft.com/office/spreadsheetml/2017/richdata2" ref="A47:D59">
    <sortCondition descending="1" ref="B47:B5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_Highconfidencehits_FDR&lt;0.3_FD</vt:lpstr>
      <vt:lpstr>b_log2_median_highconfidence</vt:lpstr>
      <vt:lpstr>c_Highconfidence_geneannotation</vt:lpstr>
      <vt:lpstr>d_Phenotypesin other condi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p</dc:creator>
  <cp:lastModifiedBy>Pep</cp:lastModifiedBy>
  <dcterms:created xsi:type="dcterms:W3CDTF">2021-05-20T03:25:23Z</dcterms:created>
  <dcterms:modified xsi:type="dcterms:W3CDTF">2024-06-18T09:33:18Z</dcterms:modified>
</cp:coreProperties>
</file>